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filterPrivacy="1"/>
  <xr:revisionPtr revIDLastSave="0" documentId="13_ncr:1_{B59B5898-2523-4E9F-8E4E-91BF5FD6B6B4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upplementary table 1" sheetId="5" r:id="rId1"/>
    <sheet name="Supplementary table 2" sheetId="4" r:id="rId2"/>
    <sheet name="Supplementary table 3" sheetId="2" r:id="rId3"/>
    <sheet name="Supplementary table 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2" i="4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3" i="2"/>
</calcChain>
</file>

<file path=xl/sharedStrings.xml><?xml version="1.0" encoding="utf-8"?>
<sst xmlns="http://schemas.openxmlformats.org/spreadsheetml/2006/main" count="3983" uniqueCount="864">
  <si>
    <t>Enni_12_0008</t>
  </si>
  <si>
    <t>ERS4601754</t>
  </si>
  <si>
    <t>Enningdalselva</t>
  </si>
  <si>
    <t>Wild</t>
  </si>
  <si>
    <t>Hiseq3000</t>
  </si>
  <si>
    <t>Norway</t>
  </si>
  <si>
    <t>2 x 100</t>
  </si>
  <si>
    <t>Enni_12_0032</t>
  </si>
  <si>
    <t>ERS4601755</t>
  </si>
  <si>
    <t>Enni_12_0051</t>
  </si>
  <si>
    <t>ERS4601756</t>
  </si>
  <si>
    <t>Enni_12_0064</t>
  </si>
  <si>
    <t>ERS4601757</t>
  </si>
  <si>
    <t>Enni_12_0085</t>
  </si>
  <si>
    <t>ERS4601758</t>
  </si>
  <si>
    <t>Hiseq2500</t>
  </si>
  <si>
    <t>2 x 125</t>
  </si>
  <si>
    <t>Enni_12_0091</t>
  </si>
  <si>
    <t>ERS4601759</t>
  </si>
  <si>
    <t>Enni_12_0092</t>
  </si>
  <si>
    <t>ERS4601760</t>
  </si>
  <si>
    <t>Enni_12_0094</t>
  </si>
  <si>
    <t>ERS4601761</t>
  </si>
  <si>
    <t>Enni_12_0102</t>
  </si>
  <si>
    <t>ERS4601762</t>
  </si>
  <si>
    <t>Enni_12_0105</t>
  </si>
  <si>
    <t>ERS4601763</t>
  </si>
  <si>
    <t>Latitude</t>
  </si>
  <si>
    <t>Longditude</t>
  </si>
  <si>
    <t>Type</t>
  </si>
  <si>
    <t>Sequencer</t>
  </si>
  <si>
    <t>Origin</t>
  </si>
  <si>
    <t>Read length</t>
  </si>
  <si>
    <t>Reads</t>
  </si>
  <si>
    <t>z11</t>
  </si>
  <si>
    <t>z12</t>
  </si>
  <si>
    <t>z13</t>
  </si>
  <si>
    <t>z14</t>
  </si>
  <si>
    <t>z15</t>
  </si>
  <si>
    <t>z16</t>
  </si>
  <si>
    <t>z17</t>
  </si>
  <si>
    <t>z18</t>
  </si>
  <si>
    <t>z19</t>
  </si>
  <si>
    <t>z20</t>
  </si>
  <si>
    <t>z1</t>
  </si>
  <si>
    <t>z2</t>
  </si>
  <si>
    <t>z3</t>
  </si>
  <si>
    <t>z4</t>
  </si>
  <si>
    <t>z5</t>
  </si>
  <si>
    <t>z6</t>
  </si>
  <si>
    <t>z7</t>
  </si>
  <si>
    <t>z8</t>
  </si>
  <si>
    <t>z9</t>
  </si>
  <si>
    <t>z10</t>
  </si>
  <si>
    <t>150x2</t>
  </si>
  <si>
    <t>Depth</t>
  </si>
  <si>
    <t>NCBI accession</t>
  </si>
  <si>
    <t>Hendrix genetics</t>
  </si>
  <si>
    <t>Total read pairs</t>
  </si>
  <si>
    <t>Total data (GB)</t>
  </si>
  <si>
    <t>Farmed</t>
  </si>
  <si>
    <t>ENA Accession</t>
  </si>
  <si>
    <t>Novaseq 6000</t>
  </si>
  <si>
    <t>Sampling location name</t>
  </si>
  <si>
    <t>Sample ID</t>
  </si>
  <si>
    <t>1x</t>
  </si>
  <si>
    <t>2x</t>
  </si>
  <si>
    <t>3x</t>
  </si>
  <si>
    <t>4x</t>
  </si>
  <si>
    <t>Coverage</t>
  </si>
  <si>
    <t>SNVs imputed</t>
  </si>
  <si>
    <t>Number of SNVs imputed at various PPs and sequencing depths</t>
  </si>
  <si>
    <t>Details of the In-panel samples used in the study</t>
  </si>
  <si>
    <t>Details of the Out-panel samples used in the study</t>
  </si>
  <si>
    <t>Nume_12_0015</t>
  </si>
  <si>
    <t>ERS4601945</t>
  </si>
  <si>
    <t>Numedalslaagen</t>
  </si>
  <si>
    <t>Nume_12_0043</t>
  </si>
  <si>
    <t>ERS4601946</t>
  </si>
  <si>
    <t>Nume_12_0044</t>
  </si>
  <si>
    <t>ERS4601947</t>
  </si>
  <si>
    <t>Nume_12_0051</t>
  </si>
  <si>
    <t>ERS4601948</t>
  </si>
  <si>
    <t>Nume_12_0085</t>
  </si>
  <si>
    <t>ERS4601949</t>
  </si>
  <si>
    <t>Nume_12_0123</t>
  </si>
  <si>
    <t>ERS4601950</t>
  </si>
  <si>
    <t>Nume_12_0232</t>
  </si>
  <si>
    <t>ERS4601951</t>
  </si>
  <si>
    <t>Nume_12_0245</t>
  </si>
  <si>
    <t>ERS4601952</t>
  </si>
  <si>
    <t>Nume_12_0253</t>
  </si>
  <si>
    <t>ERS4601953</t>
  </si>
  <si>
    <t>Nume_12_0267</t>
  </si>
  <si>
    <t>ERS4601954</t>
  </si>
  <si>
    <t>Suld_11_0118</t>
  </si>
  <si>
    <t>ERS4602054</t>
  </si>
  <si>
    <t>Suldalslaagen</t>
  </si>
  <si>
    <t>Suld_11_0169</t>
  </si>
  <si>
    <t>ERS4602055</t>
  </si>
  <si>
    <t>Suld_11_0270</t>
  </si>
  <si>
    <t>ERS4602056</t>
  </si>
  <si>
    <t>Suld_11_0303</t>
  </si>
  <si>
    <t>ERS4602057</t>
  </si>
  <si>
    <t>Suld_11_0356</t>
  </si>
  <si>
    <t>ERS4602058</t>
  </si>
  <si>
    <t>Suld_11_0390</t>
  </si>
  <si>
    <t>ERS4602059</t>
  </si>
  <si>
    <t>Suld_11_0553</t>
  </si>
  <si>
    <t>ERS4602060</t>
  </si>
  <si>
    <t>Suld_11_0593</t>
  </si>
  <si>
    <t>ERS4602061</t>
  </si>
  <si>
    <t>Suld_11_0733</t>
  </si>
  <si>
    <t>ERS4602062</t>
  </si>
  <si>
    <t>Vike_12_0013</t>
  </si>
  <si>
    <t>ERS4602090</t>
  </si>
  <si>
    <t>Vikedalselva_i_Vindafjord</t>
  </si>
  <si>
    <t>Vike_12_0014</t>
  </si>
  <si>
    <t>ERS4602091</t>
  </si>
  <si>
    <t>Vike_13_0005</t>
  </si>
  <si>
    <t>ERS4602092</t>
  </si>
  <si>
    <t>Vike_13_0013</t>
  </si>
  <si>
    <t>ERS4602093</t>
  </si>
  <si>
    <t>Vike_13_0016</t>
  </si>
  <si>
    <t>ERS4602094</t>
  </si>
  <si>
    <t>Vike_13_0038</t>
  </si>
  <si>
    <t>ERS4602095</t>
  </si>
  <si>
    <t>Vike_13_0041</t>
  </si>
  <si>
    <t>ERS4602096</t>
  </si>
  <si>
    <t>Vike_13_0042</t>
  </si>
  <si>
    <t>ERS4602097</t>
  </si>
  <si>
    <t>Vike_14_00011</t>
  </si>
  <si>
    <t>ERS4602098</t>
  </si>
  <si>
    <t>Vike_14_00020</t>
  </si>
  <si>
    <t>ERS4602099</t>
  </si>
  <si>
    <t>Flam-15_0002</t>
  </si>
  <si>
    <t>ERS4601776</t>
  </si>
  <si>
    <t>Flaamselva</t>
  </si>
  <si>
    <t>Flam-15_0007</t>
  </si>
  <si>
    <t>ERS4601777</t>
  </si>
  <si>
    <t>Flam-15_0008</t>
  </si>
  <si>
    <t>ERS4601778</t>
  </si>
  <si>
    <t>Flam-15_0009</t>
  </si>
  <si>
    <t>ERS4601779</t>
  </si>
  <si>
    <t>Flam-15_0010</t>
  </si>
  <si>
    <t>ERS4601780</t>
  </si>
  <si>
    <t>Flam-15_0014</t>
  </si>
  <si>
    <t>ERS4601781</t>
  </si>
  <si>
    <t>Flam-15_0015</t>
  </si>
  <si>
    <t>ERS4601782</t>
  </si>
  <si>
    <t>Flam-15_0017</t>
  </si>
  <si>
    <t>ERS4601783</t>
  </si>
  <si>
    <t>Flam-15_0027</t>
  </si>
  <si>
    <t>ERS4601784</t>
  </si>
  <si>
    <t>Flam-15_0031</t>
  </si>
  <si>
    <t>ERS4601785</t>
  </si>
  <si>
    <t>Region</t>
  </si>
  <si>
    <t>South</t>
  </si>
  <si>
    <t>Lauk_12_0011</t>
  </si>
  <si>
    <t>ERS4601871</t>
  </si>
  <si>
    <t>Laukhellevassdraget_(Lakselva_fra_Trollbuvatnet)</t>
  </si>
  <si>
    <t>Lauk_12_0014</t>
  </si>
  <si>
    <t>ERS4601872</t>
  </si>
  <si>
    <t>Lauk_13_0013</t>
  </si>
  <si>
    <t>ERS4601873</t>
  </si>
  <si>
    <t>Lauk_13_0016</t>
  </si>
  <si>
    <t>ERS4601874</t>
  </si>
  <si>
    <t>Lauk_13_0017</t>
  </si>
  <si>
    <t>ERS4601875</t>
  </si>
  <si>
    <t>Lauk_13_0019</t>
  </si>
  <si>
    <t>ERS4601876</t>
  </si>
  <si>
    <t>Lauk_13_0025</t>
  </si>
  <si>
    <t>ERS4601877</t>
  </si>
  <si>
    <t>Lauk_13_0031</t>
  </si>
  <si>
    <t>ERS4601878</t>
  </si>
  <si>
    <t>Lauk_13_0039</t>
  </si>
  <si>
    <t>ERS4601879</t>
  </si>
  <si>
    <t>Lauk_13_0045</t>
  </si>
  <si>
    <t>ERS4601880</t>
  </si>
  <si>
    <t>Neid_13_1181</t>
  </si>
  <si>
    <t>ERS4601935</t>
  </si>
  <si>
    <t>Neiden</t>
  </si>
  <si>
    <t>Neid_13_2888</t>
  </si>
  <si>
    <t>ERS4601936</t>
  </si>
  <si>
    <t>Neid_13_2894</t>
  </si>
  <si>
    <t>ERS4601937</t>
  </si>
  <si>
    <t>Neid_13_2899</t>
  </si>
  <si>
    <t>ERS4601938</t>
  </si>
  <si>
    <t>Neid_13_3063</t>
  </si>
  <si>
    <t>ERS4601939</t>
  </si>
  <si>
    <t>Neid_13_3084</t>
  </si>
  <si>
    <t>ERS4601940</t>
  </si>
  <si>
    <t>Neid_13_3170</t>
  </si>
  <si>
    <t>ERS4601941</t>
  </si>
  <si>
    <t>Neid_13_3178</t>
  </si>
  <si>
    <t>ERS4601942</t>
  </si>
  <si>
    <t>Neid_13_3181</t>
  </si>
  <si>
    <t>ERS4601943</t>
  </si>
  <si>
    <t>Neid_13_7799</t>
  </si>
  <si>
    <t>ERS4601944</t>
  </si>
  <si>
    <t>Koma_06_0007</t>
  </si>
  <si>
    <t>ERS4601833</t>
  </si>
  <si>
    <t>Komagelva</t>
  </si>
  <si>
    <t>Koma_06_0009</t>
  </si>
  <si>
    <t>ERS4601834</t>
  </si>
  <si>
    <t>Koma_06_0010</t>
  </si>
  <si>
    <t>ERS4601835</t>
  </si>
  <si>
    <t>Koma_06_0012</t>
  </si>
  <si>
    <t>ERS4601836</t>
  </si>
  <si>
    <t>Koma_07_0001</t>
  </si>
  <si>
    <t>ERS4601837</t>
  </si>
  <si>
    <t>Koma_07_0010</t>
  </si>
  <si>
    <t>ERS4601839</t>
  </si>
  <si>
    <t>Koma_07_0015</t>
  </si>
  <si>
    <t>ERS4601840</t>
  </si>
  <si>
    <t>Koma_12_0013</t>
  </si>
  <si>
    <t>ERS4601841</t>
  </si>
  <si>
    <t>Koma_12_0110</t>
  </si>
  <si>
    <t>ERS4601842</t>
  </si>
  <si>
    <t>Repp_12_0007</t>
  </si>
  <si>
    <t>ERS840246</t>
  </si>
  <si>
    <t>Repparfjordelva</t>
  </si>
  <si>
    <t>Repp_12_0008</t>
  </si>
  <si>
    <t>ERS4601997</t>
  </si>
  <si>
    <t>Repp_12_0010</t>
  </si>
  <si>
    <t>ERS4601998</t>
  </si>
  <si>
    <t>Repp_12_0011</t>
  </si>
  <si>
    <t>ERS4601999</t>
  </si>
  <si>
    <t>Repp_12_0019</t>
  </si>
  <si>
    <t>ERS4602000</t>
  </si>
  <si>
    <t>Repp_12_0023</t>
  </si>
  <si>
    <t>ERS840247</t>
  </si>
  <si>
    <t>Repp_12_0029</t>
  </si>
  <si>
    <t>ERS4602001</t>
  </si>
  <si>
    <t>Repp_12_0030</t>
  </si>
  <si>
    <t>ERS4602002</t>
  </si>
  <si>
    <t>Repp_12_0032</t>
  </si>
  <si>
    <t>ERS4602003</t>
  </si>
  <si>
    <t>Repp_12_0034</t>
  </si>
  <si>
    <t>ERS840248</t>
  </si>
  <si>
    <t>LanG_12_0007</t>
  </si>
  <si>
    <t>ERS4601861</t>
  </si>
  <si>
    <t>Langfjordvassdraget</t>
  </si>
  <si>
    <t>LanG_12_0012</t>
  </si>
  <si>
    <t>ERS4601862</t>
  </si>
  <si>
    <t>LanG_12_0013</t>
  </si>
  <si>
    <t>ERS4601863</t>
  </si>
  <si>
    <t>LanG_12_0020</t>
  </si>
  <si>
    <t>ERS4601864</t>
  </si>
  <si>
    <t>LanG_12_0025</t>
  </si>
  <si>
    <t>ERS4601865</t>
  </si>
  <si>
    <t>LanG_12_0028</t>
  </si>
  <si>
    <t>ERS4601866</t>
  </si>
  <si>
    <t>LanG_12_0031</t>
  </si>
  <si>
    <t>ERS4601867</t>
  </si>
  <si>
    <t>LanG_12_0032</t>
  </si>
  <si>
    <t>ERS4601868</t>
  </si>
  <si>
    <t>LanG_12_0036</t>
  </si>
  <si>
    <t>ERS4601869</t>
  </si>
  <si>
    <t>LanG_12_0042</t>
  </si>
  <si>
    <t>ERS4601870</t>
  </si>
  <si>
    <t>North</t>
  </si>
  <si>
    <t>60PP</t>
  </si>
  <si>
    <t>75PP</t>
  </si>
  <si>
    <t>90PP</t>
  </si>
  <si>
    <t>Southern Norway</t>
  </si>
  <si>
    <t>Northern Norway</t>
  </si>
  <si>
    <t>Merged in-panel</t>
  </si>
  <si>
    <t xml:space="preserve">Sample description </t>
  </si>
  <si>
    <t>PP Cut-off</t>
  </si>
  <si>
    <t>outpanel</t>
  </si>
  <si>
    <t>Sample</t>
  </si>
  <si>
    <t>Accession</t>
  </si>
  <si>
    <t>Location name</t>
  </si>
  <si>
    <t>Sample origin</t>
  </si>
  <si>
    <t>Aligned reads</t>
  </si>
  <si>
    <t>Discarded reads</t>
  </si>
  <si>
    <t>Alta_12_0001</t>
  </si>
  <si>
    <t>ERS840243</t>
  </si>
  <si>
    <t>Alta</t>
  </si>
  <si>
    <t>NINA</t>
  </si>
  <si>
    <t>Alta_12_0038</t>
  </si>
  <si>
    <t>ERS4601683</t>
  </si>
  <si>
    <t>Alta_12_0111</t>
  </si>
  <si>
    <t>ERS4601684</t>
  </si>
  <si>
    <t>Alta_12_0124</t>
  </si>
  <si>
    <t>ERS840244</t>
  </si>
  <si>
    <t>Alta_12_0135</t>
  </si>
  <si>
    <t>ERS4601685</t>
  </si>
  <si>
    <t>Alta_12_0179</t>
  </si>
  <si>
    <t>ERS4601686</t>
  </si>
  <si>
    <t>Alta_12_0190</t>
  </si>
  <si>
    <t>ERS4601687</t>
  </si>
  <si>
    <t>Alta_12_0201</t>
  </si>
  <si>
    <t>ERS4601688</t>
  </si>
  <si>
    <t>Alta_12_0217</t>
  </si>
  <si>
    <t>ERS4601689</t>
  </si>
  <si>
    <t>Alta_12_0228</t>
  </si>
  <si>
    <t>ERS840245</t>
  </si>
  <si>
    <t>Arga_12_0015</t>
  </si>
  <si>
    <t>ERS4601690</t>
  </si>
  <si>
    <t>Aargaardsvassdraget</t>
  </si>
  <si>
    <t>Arga_12_0075</t>
  </si>
  <si>
    <t>ERS840258</t>
  </si>
  <si>
    <t>Arga_12_0082</t>
  </si>
  <si>
    <t>ERS840259</t>
  </si>
  <si>
    <t>Arga_12_0089</t>
  </si>
  <si>
    <t>ERS840260</t>
  </si>
  <si>
    <t>Arga_12_0121</t>
  </si>
  <si>
    <t>ERS4601691</t>
  </si>
  <si>
    <t>Arga_15_0031</t>
  </si>
  <si>
    <t>ERS4601692</t>
  </si>
  <si>
    <t>Arga_15_0033</t>
  </si>
  <si>
    <t>ERS4601693</t>
  </si>
  <si>
    <t>Arga_15_0049</t>
  </si>
  <si>
    <t>ERS4601694</t>
  </si>
  <si>
    <t>Arga_15_0062</t>
  </si>
  <si>
    <t>ERS4601695</t>
  </si>
  <si>
    <t>Arga_15_0201</t>
  </si>
  <si>
    <t>ERS4601696</t>
  </si>
  <si>
    <t>Aroy_12_0073</t>
  </si>
  <si>
    <t>ERS4601697</t>
  </si>
  <si>
    <t>Aaroey</t>
  </si>
  <si>
    <t>RB</t>
  </si>
  <si>
    <t>Aroy_12_0084</t>
  </si>
  <si>
    <t>ERS4601698</t>
  </si>
  <si>
    <t>Aroy_15_0180</t>
  </si>
  <si>
    <t>ERS4601699</t>
  </si>
  <si>
    <t xml:space="preserve">VI </t>
  </si>
  <si>
    <t>Aroy_15_0182</t>
  </si>
  <si>
    <t>ERS4601700</t>
  </si>
  <si>
    <t>Aroy_15_0183</t>
  </si>
  <si>
    <t>ERS4601701</t>
  </si>
  <si>
    <t>Aroy_15_0190</t>
  </si>
  <si>
    <t>ERS4601702</t>
  </si>
  <si>
    <t>Aroy_15_0345</t>
  </si>
  <si>
    <t>ERS4601703</t>
  </si>
  <si>
    <t>Aroy_15_0348</t>
  </si>
  <si>
    <t>ERS4601704</t>
  </si>
  <si>
    <t>Aroy_15_0350</t>
  </si>
  <si>
    <t>ERS4601705</t>
  </si>
  <si>
    <t>Aroy_15_9290</t>
  </si>
  <si>
    <t>ERS4601706</t>
  </si>
  <si>
    <t>Bors_11_0008</t>
  </si>
  <si>
    <t>ERS4601719</t>
  </si>
  <si>
    <t>Brselva_i_Porsanger</t>
  </si>
  <si>
    <t>Bors_11_0027</t>
  </si>
  <si>
    <t>ERS4601720</t>
  </si>
  <si>
    <t>Dale_12_0053</t>
  </si>
  <si>
    <t>ERS4601731</t>
  </si>
  <si>
    <t>Daleelva_(Hoeyanger)</t>
  </si>
  <si>
    <t>Dale_12_0065</t>
  </si>
  <si>
    <t>ERS4601732</t>
  </si>
  <si>
    <t>Driv_12_0056</t>
  </si>
  <si>
    <t>ERS4601733</t>
  </si>
  <si>
    <t>Driva</t>
  </si>
  <si>
    <t>Driv_12_0085</t>
  </si>
  <si>
    <t>ERS4601734</t>
  </si>
  <si>
    <t>Driv_12_0089</t>
  </si>
  <si>
    <t>ERS4601735</t>
  </si>
  <si>
    <t>Driv_12_0100</t>
  </si>
  <si>
    <t>ERS4601736</t>
  </si>
  <si>
    <t>Driv_12_0131</t>
  </si>
  <si>
    <t>ERS4601737</t>
  </si>
  <si>
    <t>Driv_12_0144</t>
  </si>
  <si>
    <t>ERS4601738</t>
  </si>
  <si>
    <t>Driv_12_0146</t>
  </si>
  <si>
    <t>ERS4601739</t>
  </si>
  <si>
    <t>Driv_12_0302</t>
  </si>
  <si>
    <t>ERS4601740</t>
  </si>
  <si>
    <t>Eidf_12_0071</t>
  </si>
  <si>
    <t>ERS4601741</t>
  </si>
  <si>
    <t>Eidfjordvassdraget</t>
  </si>
  <si>
    <t>Eidf_12_0076</t>
  </si>
  <si>
    <t>ERS4601742</t>
  </si>
  <si>
    <t>Eira_12_0091</t>
  </si>
  <si>
    <t>ERS4601743</t>
  </si>
  <si>
    <t>Eira</t>
  </si>
  <si>
    <t>Eira_12_0110</t>
  </si>
  <si>
    <t>ERS4601744</t>
  </si>
  <si>
    <t>Eira_14_48075</t>
  </si>
  <si>
    <t>ERS4601745</t>
  </si>
  <si>
    <t>VI</t>
  </si>
  <si>
    <t>Eira_14_48117</t>
  </si>
  <si>
    <t>ERS4601746</t>
  </si>
  <si>
    <t>Eira_14_48228</t>
  </si>
  <si>
    <t>ERS4601747</t>
  </si>
  <si>
    <t>Eira_14_48277</t>
  </si>
  <si>
    <t>ERS4601748</t>
  </si>
  <si>
    <t>Eira_14_48358</t>
  </si>
  <si>
    <t>ERS4601749</t>
  </si>
  <si>
    <t>Eira_14_48665</t>
  </si>
  <si>
    <t>ERS4601750</t>
  </si>
  <si>
    <t>Eira_14_48845</t>
  </si>
  <si>
    <t>ERS4601751</t>
  </si>
  <si>
    <t>Eira_15_32084</t>
  </si>
  <si>
    <t>ERS4601752</t>
  </si>
  <si>
    <t>Elve_12_0011</t>
  </si>
  <si>
    <t>ERS4601753</t>
  </si>
  <si>
    <t>Elvegaardselva_(Bjerkvik)</t>
  </si>
  <si>
    <t>Ervi_03_0002</t>
  </si>
  <si>
    <t>ERS4601764</t>
  </si>
  <si>
    <t>Ervikelva</t>
  </si>
  <si>
    <t>Ervi_03_0003</t>
  </si>
  <si>
    <t>ERS4601765</t>
  </si>
  <si>
    <t>Ervi_03_0004</t>
  </si>
  <si>
    <t>ERS4601766</t>
  </si>
  <si>
    <t>Ervi_03_0006</t>
  </si>
  <si>
    <t>ERS4601767</t>
  </si>
  <si>
    <t>Ervi_03_0008</t>
  </si>
  <si>
    <t>ERS4601768</t>
  </si>
  <si>
    <t>Ervi_03_0010</t>
  </si>
  <si>
    <t>ERS4601769</t>
  </si>
  <si>
    <t>Ervi_03_0016</t>
  </si>
  <si>
    <t>ERS4601770</t>
  </si>
  <si>
    <t>Ervi_03_0017</t>
  </si>
  <si>
    <t>ERS4601771</t>
  </si>
  <si>
    <t>Ervi_03_0018</t>
  </si>
  <si>
    <t>ERS4601772</t>
  </si>
  <si>
    <t>Ervi_03_0021</t>
  </si>
  <si>
    <t>ERS4601773</t>
  </si>
  <si>
    <t>Etne_12_0023</t>
  </si>
  <si>
    <t>ERS4601774</t>
  </si>
  <si>
    <t>Etneelva</t>
  </si>
  <si>
    <t>Etne_12_0371</t>
  </si>
  <si>
    <t>ERS4601775</t>
  </si>
  <si>
    <t>Flek_11_0132</t>
  </si>
  <si>
    <t>ERS4601786</t>
  </si>
  <si>
    <t>Flekkeelva</t>
  </si>
  <si>
    <t>Flek_11_0244</t>
  </si>
  <si>
    <t>ERS4601787</t>
  </si>
  <si>
    <t>Fors_12_0025</t>
  </si>
  <si>
    <t>ERS4601788</t>
  </si>
  <si>
    <t>Forsaavassdraget</t>
  </si>
  <si>
    <t>Fors_12_0038</t>
  </si>
  <si>
    <t>ERS4601789</t>
  </si>
  <si>
    <t>GauST_13_0058</t>
  </si>
  <si>
    <t>ERS4601790</t>
  </si>
  <si>
    <t>Gaula_i_Soer-Troendelag</t>
  </si>
  <si>
    <t>GauST_13_0075</t>
  </si>
  <si>
    <t>ERS4601791</t>
  </si>
  <si>
    <t>GauST_14_6099</t>
  </si>
  <si>
    <t>ERS4601792</t>
  </si>
  <si>
    <t>GauST_15_10502</t>
  </si>
  <si>
    <t>ERS4601793</t>
  </si>
  <si>
    <t>GauST_15_10506</t>
  </si>
  <si>
    <t>ERS4601794</t>
  </si>
  <si>
    <t>GauST_15_10507</t>
  </si>
  <si>
    <t>ERS4601795</t>
  </si>
  <si>
    <t>GauST_15_10508</t>
  </si>
  <si>
    <t>ERS4601796</t>
  </si>
  <si>
    <t>GauST_15_10519</t>
  </si>
  <si>
    <t>ERS4601797</t>
  </si>
  <si>
    <t>GauST_15_10531</t>
  </si>
  <si>
    <t>ERS4601798</t>
  </si>
  <si>
    <t>GauST_15_10546</t>
  </si>
  <si>
    <t>ERS4601799</t>
  </si>
  <si>
    <t>Glop_11_0001</t>
  </si>
  <si>
    <t>ERS4601800</t>
  </si>
  <si>
    <t>Gloppenelva</t>
  </si>
  <si>
    <t>Glop_11_0216</t>
  </si>
  <si>
    <t>ERS4601801</t>
  </si>
  <si>
    <t>Homl_11_0001</t>
  </si>
  <si>
    <t>ERS4601802</t>
  </si>
  <si>
    <t>Homla</t>
  </si>
  <si>
    <t>Homl_12_0001</t>
  </si>
  <si>
    <t>ERS4601803</t>
  </si>
  <si>
    <t>Homl_12_0002</t>
  </si>
  <si>
    <t>ERS4601804</t>
  </si>
  <si>
    <t>Homl_12_0003</t>
  </si>
  <si>
    <t>ERS4601805</t>
  </si>
  <si>
    <t>Homl_12_0004</t>
  </si>
  <si>
    <t>ERS4601806</t>
  </si>
  <si>
    <t>Homl_12_0008</t>
  </si>
  <si>
    <t>ERS4601807</t>
  </si>
  <si>
    <t>Homl_14_0001</t>
  </si>
  <si>
    <t>ERS4601808</t>
  </si>
  <si>
    <t>Homl_14_0002</t>
  </si>
  <si>
    <t>ERS4601809</t>
  </si>
  <si>
    <t>Homl_14_0005</t>
  </si>
  <si>
    <t>ERS4601810</t>
  </si>
  <si>
    <t>Homl_14_0006</t>
  </si>
  <si>
    <t>ERS4601811</t>
  </si>
  <si>
    <t>Jols_13_0001</t>
  </si>
  <si>
    <t>ERS840250</t>
  </si>
  <si>
    <t>Joelstra</t>
  </si>
  <si>
    <t>Jols_13_0009</t>
  </si>
  <si>
    <t>ERS840249</t>
  </si>
  <si>
    <t>Jols_13_0027</t>
  </si>
  <si>
    <t>ERS840251</t>
  </si>
  <si>
    <t>Jols_14_4641</t>
  </si>
  <si>
    <t>ERS4601812</t>
  </si>
  <si>
    <t>Jols_15_0663</t>
  </si>
  <si>
    <t>ERS4601813</t>
  </si>
  <si>
    <t>Jols_15_36274</t>
  </si>
  <si>
    <t>ERS4601814</t>
  </si>
  <si>
    <t>Jols_15_36277</t>
  </si>
  <si>
    <t>ERS4601815</t>
  </si>
  <si>
    <t>Jols_15_36279</t>
  </si>
  <si>
    <t>ERS4601816</t>
  </si>
  <si>
    <t>Jols_15_36289</t>
  </si>
  <si>
    <t>ERS4601817</t>
  </si>
  <si>
    <t>Jols_15_4655</t>
  </si>
  <si>
    <t>ERS4601818</t>
  </si>
  <si>
    <t>Koma_07_0002</t>
  </si>
  <si>
    <t>ERS4601838</t>
  </si>
  <si>
    <t>Laer_07_0001</t>
  </si>
  <si>
    <t>ERS4601853</t>
  </si>
  <si>
    <t>Laerdalselva</t>
  </si>
  <si>
    <t>Laer_07_0016</t>
  </si>
  <si>
    <t>ERS4601854</t>
  </si>
  <si>
    <t>Lakj_03_0009</t>
  </si>
  <si>
    <t>ERS4601855</t>
  </si>
  <si>
    <t>Tana-Laksjohka</t>
  </si>
  <si>
    <t>LUKE</t>
  </si>
  <si>
    <t>Lakj_10_0312</t>
  </si>
  <si>
    <t>ERS4601856</t>
  </si>
  <si>
    <t>Lakj_10_0318</t>
  </si>
  <si>
    <t>ERS4601857</t>
  </si>
  <si>
    <t>Laks_12_0006</t>
  </si>
  <si>
    <t>ERS4601858</t>
  </si>
  <si>
    <t>Lakselva_i_Porsanger</t>
  </si>
  <si>
    <t>Laks_12_0021</t>
  </si>
  <si>
    <t>ERS4601859</t>
  </si>
  <si>
    <t>Laks_12_0106</t>
  </si>
  <si>
    <t>ERS4601860</t>
  </si>
  <si>
    <t>Lone_12_0018</t>
  </si>
  <si>
    <t>ERS4601881</t>
  </si>
  <si>
    <t>Loneelva_i_Osteroey</t>
  </si>
  <si>
    <t>Lone_12_0023</t>
  </si>
  <si>
    <t>ERS4601882</t>
  </si>
  <si>
    <t>Mals_11_0025</t>
  </si>
  <si>
    <t>ERS4601893</t>
  </si>
  <si>
    <t>Maalselvvassdraget</t>
  </si>
  <si>
    <t>Mals_12_0020</t>
  </si>
  <si>
    <t>ERS4601894</t>
  </si>
  <si>
    <t>Mals_12_0022</t>
  </si>
  <si>
    <t>ERS4601895</t>
  </si>
  <si>
    <t>Mals_13_S_0004</t>
  </si>
  <si>
    <t>ERS4601896</t>
  </si>
  <si>
    <t>Mals_13_S_0007</t>
  </si>
  <si>
    <t>ERS4601897</t>
  </si>
  <si>
    <t>Mals_13_S_0054</t>
  </si>
  <si>
    <t>ERS4601898</t>
  </si>
  <si>
    <t>Mals_13_S_0059</t>
  </si>
  <si>
    <t>ERS4601899</t>
  </si>
  <si>
    <t>Mals_13_S_0063</t>
  </si>
  <si>
    <t>ERS4601900</t>
  </si>
  <si>
    <t>Mals_13_S_0067</t>
  </si>
  <si>
    <t>ERS4601901</t>
  </si>
  <si>
    <t>Mals_13_S_0105</t>
  </si>
  <si>
    <t>ERS4601902</t>
  </si>
  <si>
    <t>Mask_06_0199</t>
  </si>
  <si>
    <t>ERS4601903</t>
  </si>
  <si>
    <t>Tana-Maskejohka</t>
  </si>
  <si>
    <t>Mask_06_0200</t>
  </si>
  <si>
    <t>ERS4601904</t>
  </si>
  <si>
    <t>Mask_06_0212</t>
  </si>
  <si>
    <t>ERS4601905</t>
  </si>
  <si>
    <t>Nams_12_0024</t>
  </si>
  <si>
    <t>ERS840256</t>
  </si>
  <si>
    <t>Namsen_(hele_vassdraget)</t>
  </si>
  <si>
    <t>Nams_12_0049</t>
  </si>
  <si>
    <t>ERS4601906</t>
  </si>
  <si>
    <t>Nams_12_0071</t>
  </si>
  <si>
    <t>ERS840257</t>
  </si>
  <si>
    <t>Nams_12_0201</t>
  </si>
  <si>
    <t>ERS840255</t>
  </si>
  <si>
    <t>Nams_12_0267</t>
  </si>
  <si>
    <t>ERS4601907</t>
  </si>
  <si>
    <t>NamsB_13_H_0203</t>
  </si>
  <si>
    <t>ERS4601913</t>
  </si>
  <si>
    <t>Namsen_(Bjoera)</t>
  </si>
  <si>
    <t>2 x 150</t>
  </si>
  <si>
    <t>NamsB_14_H_0026</t>
  </si>
  <si>
    <t>ERS4601914</t>
  </si>
  <si>
    <t>NamsB_14_H_0031</t>
  </si>
  <si>
    <t>ERS4601915</t>
  </si>
  <si>
    <t>NamsB_14_H_0032</t>
  </si>
  <si>
    <t>ERS4601916</t>
  </si>
  <si>
    <t>NamsB_15_H_0068</t>
  </si>
  <si>
    <t>ERS4601917</t>
  </si>
  <si>
    <t>NamsB_15_H_0073</t>
  </si>
  <si>
    <t>ERS4601918</t>
  </si>
  <si>
    <t>NamsB_15_H_0076</t>
  </si>
  <si>
    <t>ERS4601919</t>
  </si>
  <si>
    <t>NamsB_15_H_0087</t>
  </si>
  <si>
    <t>ERS4601920</t>
  </si>
  <si>
    <t>NamsB_15_H_0089</t>
  </si>
  <si>
    <t>ERS4601921</t>
  </si>
  <si>
    <t>NamsB_15_H_0091</t>
  </si>
  <si>
    <t>ERS4601922</t>
  </si>
  <si>
    <t>NamsF_14_H_0286</t>
  </si>
  <si>
    <t>ERS4601923</t>
  </si>
  <si>
    <t>Namsen_(Fiskumfoss/Toerris)</t>
  </si>
  <si>
    <t>NamsF_14_H_0287</t>
  </si>
  <si>
    <t>ERS4601924</t>
  </si>
  <si>
    <t>NamsF_14_H_0291</t>
  </si>
  <si>
    <t>ERS4601925</t>
  </si>
  <si>
    <t>NamsF_14_H_0302</t>
  </si>
  <si>
    <t>ERS4601926</t>
  </si>
  <si>
    <t>NamsF_14_H_0314</t>
  </si>
  <si>
    <t>ERS4601927</t>
  </si>
  <si>
    <t>Naus_12_0014</t>
  </si>
  <si>
    <t>ERS840253</t>
  </si>
  <si>
    <t>Nausta</t>
  </si>
  <si>
    <t>Naus_12_0016</t>
  </si>
  <si>
    <t>ERS4601928</t>
  </si>
  <si>
    <t>Naus_12_0037</t>
  </si>
  <si>
    <t>ERS840252</t>
  </si>
  <si>
    <t>Naus_12_0038</t>
  </si>
  <si>
    <t>ERS4601929</t>
  </si>
  <si>
    <t>Naus_12_0041</t>
  </si>
  <si>
    <t>ERS4601930</t>
  </si>
  <si>
    <t>Naus_12_0059</t>
  </si>
  <si>
    <t>ERS840254</t>
  </si>
  <si>
    <t>Naus_12_0063</t>
  </si>
  <si>
    <t>ERS4601931</t>
  </si>
  <si>
    <t>Naus_12_0066</t>
  </si>
  <si>
    <t>ERS4601932</t>
  </si>
  <si>
    <t>Naus_12_1501</t>
  </si>
  <si>
    <t>ERS4601933</t>
  </si>
  <si>
    <t>Naus_12_1506</t>
  </si>
  <si>
    <t>ERS4601934</t>
  </si>
  <si>
    <t>Orkl_12_0804</t>
  </si>
  <si>
    <t>ERS4601955</t>
  </si>
  <si>
    <t>Orkla</t>
  </si>
  <si>
    <t>Orkl_12_0850</t>
  </si>
  <si>
    <t>ERS4601956</t>
  </si>
  <si>
    <t>Orkl_12_0885</t>
  </si>
  <si>
    <t>ERS4601957</t>
  </si>
  <si>
    <t>Orkl_12_0899</t>
  </si>
  <si>
    <t>ERS4601958</t>
  </si>
  <si>
    <t>Orkl_12_0916</t>
  </si>
  <si>
    <t>ERS4601959</t>
  </si>
  <si>
    <t>Orkl_12_0941</t>
  </si>
  <si>
    <t>ERS4601960</t>
  </si>
  <si>
    <t>Orkl_12_0950</t>
  </si>
  <si>
    <t>ERS4601961</t>
  </si>
  <si>
    <t>Orkl_13_0001</t>
  </si>
  <si>
    <t>ERS4601962</t>
  </si>
  <si>
    <t>Orkl_13_0113</t>
  </si>
  <si>
    <t>ERS4601963</t>
  </si>
  <si>
    <t>Orkl_13_0171</t>
  </si>
  <si>
    <t>ERS4601964</t>
  </si>
  <si>
    <t>Osel_11_0044</t>
  </si>
  <si>
    <t>ERS4601965</t>
  </si>
  <si>
    <t>Oselva_i_Os</t>
  </si>
  <si>
    <t>Osel_11_0055</t>
  </si>
  <si>
    <t>ERS4601966</t>
  </si>
  <si>
    <t>Osen_10_0003</t>
  </si>
  <si>
    <t>ERS4601967</t>
  </si>
  <si>
    <t>Oselvvassdraget_(Osen)</t>
  </si>
  <si>
    <t>Osen_10_0015</t>
  </si>
  <si>
    <t>ERS4601968</t>
  </si>
  <si>
    <t>Osen_10_0017</t>
  </si>
  <si>
    <t>ERS4601969</t>
  </si>
  <si>
    <t>Osen_10_0019</t>
  </si>
  <si>
    <t>ERS4601970</t>
  </si>
  <si>
    <t>Osen_10_0023</t>
  </si>
  <si>
    <t>ERS4601971</t>
  </si>
  <si>
    <t>Osen_10_0024</t>
  </si>
  <si>
    <t>ERS4601972</t>
  </si>
  <si>
    <t>Osen_10_0029</t>
  </si>
  <si>
    <t>ERS4601973</t>
  </si>
  <si>
    <t>Osen_10_0030</t>
  </si>
  <si>
    <t>ERS4601974</t>
  </si>
  <si>
    <t>Osen_10_0032</t>
  </si>
  <si>
    <t>ERS4601975</t>
  </si>
  <si>
    <t>Osen_10_0034</t>
  </si>
  <si>
    <t>ERS4601976</t>
  </si>
  <si>
    <t>Reip_11_0005</t>
  </si>
  <si>
    <t>ERS4601987</t>
  </si>
  <si>
    <t>Reipaaga</t>
  </si>
  <si>
    <t>Reip_11_0009</t>
  </si>
  <si>
    <t>ERS4601988</t>
  </si>
  <si>
    <t>Reip_11_0010</t>
  </si>
  <si>
    <t>ERS4601989</t>
  </si>
  <si>
    <t>Reip_11_0011</t>
  </si>
  <si>
    <t>ERS4601990</t>
  </si>
  <si>
    <t>Reip_11_0012</t>
  </si>
  <si>
    <t>ERS4601991</t>
  </si>
  <si>
    <t>Reip_11_0015</t>
  </si>
  <si>
    <t>ERS4601992</t>
  </si>
  <si>
    <t>Reip_12_0005</t>
  </si>
  <si>
    <t>ERS4601993</t>
  </si>
  <si>
    <t>Reip_14_0007</t>
  </si>
  <si>
    <t>ERS4601994</t>
  </si>
  <si>
    <t>Reip_14_0008</t>
  </si>
  <si>
    <t>ERS4601995</t>
  </si>
  <si>
    <t>Reip_14_0011</t>
  </si>
  <si>
    <t>ERS4601996</t>
  </si>
  <si>
    <t>Risf_11_0006</t>
  </si>
  <si>
    <t>ERS4602004</t>
  </si>
  <si>
    <t>Risfjordvassdraget</t>
  </si>
  <si>
    <t>Risf_11_0011</t>
  </si>
  <si>
    <t>ERS4602005</t>
  </si>
  <si>
    <t>Risf_11_0015</t>
  </si>
  <si>
    <t>ERS4602006</t>
  </si>
  <si>
    <t>Roks_12_0111</t>
  </si>
  <si>
    <t>ERS4602007</t>
  </si>
  <si>
    <t>Roksdalsvassdraget</t>
  </si>
  <si>
    <t>Roks_12_0113</t>
  </si>
  <si>
    <t>ERS4602008</t>
  </si>
  <si>
    <t>Rygg_11_0001</t>
  </si>
  <si>
    <t>ERS4602009</t>
  </si>
  <si>
    <t>Ryggelva</t>
  </si>
  <si>
    <t>Rygg_11_0022</t>
  </si>
  <si>
    <t>ERS4602010</t>
  </si>
  <si>
    <t>Rygg_12_0002</t>
  </si>
  <si>
    <t>ERS4602011</t>
  </si>
  <si>
    <t>Rygg_12_0007</t>
  </si>
  <si>
    <t>ERS4602012</t>
  </si>
  <si>
    <t>Rygg_12_0008</t>
  </si>
  <si>
    <t>ERS4602013</t>
  </si>
  <si>
    <t>Rygg_12_0009</t>
  </si>
  <si>
    <t>ERS4602014</t>
  </si>
  <si>
    <t>Rygg_12_0010</t>
  </si>
  <si>
    <t>ERS4602015</t>
  </si>
  <si>
    <t>Rygg_12_0024</t>
  </si>
  <si>
    <t>ERS4602016</t>
  </si>
  <si>
    <t>Rygg_12_0025</t>
  </si>
  <si>
    <t>ERS4602017</t>
  </si>
  <si>
    <t>Rygg_12_0026</t>
  </si>
  <si>
    <t>ERS4602018</t>
  </si>
  <si>
    <t>Salt_12_0036</t>
  </si>
  <si>
    <t>ERS4602019</t>
  </si>
  <si>
    <t>Saltdalsvassdraget</t>
  </si>
  <si>
    <t>Salt_12_0039</t>
  </si>
  <si>
    <t>ERS4602020</t>
  </si>
  <si>
    <t>Salt_12_0041</t>
  </si>
  <si>
    <t>ERS4602021</t>
  </si>
  <si>
    <t>Salt_12_0067</t>
  </si>
  <si>
    <t>ERS4602022</t>
  </si>
  <si>
    <t>Salt_12_0073</t>
  </si>
  <si>
    <t>ERS4602023</t>
  </si>
  <si>
    <t>Salt_12_0074</t>
  </si>
  <si>
    <t>ERS4602024</t>
  </si>
  <si>
    <t>Salt_12_0119</t>
  </si>
  <si>
    <t>ERS4602025</t>
  </si>
  <si>
    <t>Salt_12_0131</t>
  </si>
  <si>
    <t>ERS4602026</t>
  </si>
  <si>
    <t>Salt_12_0132</t>
  </si>
  <si>
    <t>ERS4602027</t>
  </si>
  <si>
    <t>Salt_12_0174</t>
  </si>
  <si>
    <t>ERS4602028</t>
  </si>
  <si>
    <t>Sand_12_0004</t>
  </si>
  <si>
    <t>ERS4602029</t>
  </si>
  <si>
    <t>Sandfjordelva_i_Gamvik</t>
  </si>
  <si>
    <t>Sand_12_0006</t>
  </si>
  <si>
    <t>ERS4602030</t>
  </si>
  <si>
    <t>Sand_12_0038</t>
  </si>
  <si>
    <t>ERS4602031</t>
  </si>
  <si>
    <t>Skie_12_0091</t>
  </si>
  <si>
    <t>ERS4602032</t>
  </si>
  <si>
    <t>Skienselva</t>
  </si>
  <si>
    <t>Skie_12_0144</t>
  </si>
  <si>
    <t>ERS4602033</t>
  </si>
  <si>
    <t>Skip_12_0014</t>
  </si>
  <si>
    <t>ERS4602034</t>
  </si>
  <si>
    <t>Skipsfjordvassdraget</t>
  </si>
  <si>
    <t>Skip_12_0027</t>
  </si>
  <si>
    <t>ERS4602035</t>
  </si>
  <si>
    <t>Suld_11_0829</t>
  </si>
  <si>
    <t>ERS4602063</t>
  </si>
  <si>
    <t>Surn_13_0028</t>
  </si>
  <si>
    <t>ERS4602064</t>
  </si>
  <si>
    <t>Surna</t>
  </si>
  <si>
    <t>Surn_13_0280</t>
  </si>
  <si>
    <t>ERS4602065</t>
  </si>
  <si>
    <t>Sylt_12_0055</t>
  </si>
  <si>
    <t>ERS4602066</t>
  </si>
  <si>
    <t>Sylteelva_i_Fraena</t>
  </si>
  <si>
    <t>Sylt_12_0103</t>
  </si>
  <si>
    <t>ERS4602067</t>
  </si>
  <si>
    <t>Uts_11_15</t>
  </si>
  <si>
    <t>ERS840261</t>
  </si>
  <si>
    <t>Tana_(Utsjoki)</t>
  </si>
  <si>
    <t>Uts_11_17</t>
  </si>
  <si>
    <t>ERS840262</t>
  </si>
  <si>
    <t>Uts_11_18</t>
  </si>
  <si>
    <t>ERS840263</t>
  </si>
  <si>
    <t>Uts_11_24</t>
  </si>
  <si>
    <t>ERS840264</t>
  </si>
  <si>
    <t>Uts_11_26</t>
  </si>
  <si>
    <t>ERS840265</t>
  </si>
  <si>
    <t>Uts_11_27</t>
  </si>
  <si>
    <t>ERS840266</t>
  </si>
  <si>
    <t>Uts_11_28</t>
  </si>
  <si>
    <t>ERS840267</t>
  </si>
  <si>
    <t>Uts_11_29</t>
  </si>
  <si>
    <t>ERS840268</t>
  </si>
  <si>
    <t>Uts_11_30</t>
  </si>
  <si>
    <t>ERS840269</t>
  </si>
  <si>
    <t>Uts_11_31</t>
  </si>
  <si>
    <t>ERS840270</t>
  </si>
  <si>
    <t>Uts_11_39</t>
  </si>
  <si>
    <t>ERS840271</t>
  </si>
  <si>
    <t>Uts_11_46</t>
  </si>
  <si>
    <t>ERS840272</t>
  </si>
  <si>
    <t>Uts_11_52</t>
  </si>
  <si>
    <t>ERS840273</t>
  </si>
  <si>
    <t>Uts_11_53</t>
  </si>
  <si>
    <t>ERS840274</t>
  </si>
  <si>
    <t>VeJa_13_0112</t>
  </si>
  <si>
    <t>ERS4602068</t>
  </si>
  <si>
    <t>Vestre_Jakobselv</t>
  </si>
  <si>
    <t>VeJa_13_0132</t>
  </si>
  <si>
    <t>ERS4602069</t>
  </si>
  <si>
    <t>Vigd_09_0001</t>
  </si>
  <si>
    <t>ERS4602080</t>
  </si>
  <si>
    <t>Vigda</t>
  </si>
  <si>
    <t>Vigd_09_0004</t>
  </si>
  <si>
    <t>ERS4602081</t>
  </si>
  <si>
    <t>Vigd_09_0006</t>
  </si>
  <si>
    <t>ERS4602082</t>
  </si>
  <si>
    <t>Vigd_09_0007</t>
  </si>
  <si>
    <t>ERS4602083</t>
  </si>
  <si>
    <t>Vigd_09_0013</t>
  </si>
  <si>
    <t>ERS4602084</t>
  </si>
  <si>
    <t>Vigd_09_0018</t>
  </si>
  <si>
    <t>ERS4602085</t>
  </si>
  <si>
    <t>Vigd_09_0020</t>
  </si>
  <si>
    <t>ERS4602086</t>
  </si>
  <si>
    <t>Vigd_09_0021</t>
  </si>
  <si>
    <t>ERS4602087</t>
  </si>
  <si>
    <t>Vigd_09_0022</t>
  </si>
  <si>
    <t>ERS4602088</t>
  </si>
  <si>
    <t>Vigd_09_0027</t>
  </si>
  <si>
    <t>ERS4602089</t>
  </si>
  <si>
    <t>Vorm_11_0035</t>
  </si>
  <si>
    <t>ERS4602100</t>
  </si>
  <si>
    <t>Vorma</t>
  </si>
  <si>
    <t>Vorm_11_0039</t>
  </si>
  <si>
    <t>ERS4602101</t>
  </si>
  <si>
    <t>Keret_A12</t>
  </si>
  <si>
    <t>ERS4601829</t>
  </si>
  <si>
    <t>Keret</t>
  </si>
  <si>
    <t>White sea</t>
  </si>
  <si>
    <t>Keret_B12</t>
  </si>
  <si>
    <t>ERS4601830</t>
  </si>
  <si>
    <t>Keret_F12</t>
  </si>
  <si>
    <t>ERS4601831</t>
  </si>
  <si>
    <t>Keret_H11</t>
  </si>
  <si>
    <t>ERS4601832</t>
  </si>
  <si>
    <t>SS_08_MSW_003_D11</t>
  </si>
  <si>
    <t>ERS4602046</t>
  </si>
  <si>
    <t>Tornio</t>
  </si>
  <si>
    <t>Baltic</t>
  </si>
  <si>
    <t>SS_08_MSW_007_E11</t>
  </si>
  <si>
    <t>ERS4602047</t>
  </si>
  <si>
    <t>SS_08_MSW_008_F11</t>
  </si>
  <si>
    <t>ERS4602048</t>
  </si>
  <si>
    <t>SS_08_MSW_015_B12</t>
  </si>
  <si>
    <t>ERS4602049</t>
  </si>
  <si>
    <t>SS_08_MSW_016_C12</t>
  </si>
  <si>
    <t>ERS4602050</t>
  </si>
  <si>
    <t>SS_08_MSW_019_E12</t>
  </si>
  <si>
    <t>ERS4602051</t>
  </si>
  <si>
    <t>SS_08_MSW_023_F12</t>
  </si>
  <si>
    <t>ERS4602052</t>
  </si>
  <si>
    <t>SS_08_MSW_049_H01</t>
  </si>
  <si>
    <t>ERS4602053</t>
  </si>
  <si>
    <t>Details of the samples in the reference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8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5" fillId="0" borderId="0" applyFon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4" xfId="0" applyBorder="1"/>
    <xf numFmtId="0" fontId="2" fillId="0" borderId="5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1" xfId="0" applyFont="1" applyBorder="1"/>
    <xf numFmtId="0" fontId="0" fillId="0" borderId="0" xfId="0" applyFont="1"/>
    <xf numFmtId="0" fontId="0" fillId="0" borderId="1" xfId="0" applyFont="1" applyBorder="1" applyAlignment="1"/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3" fontId="4" fillId="0" borderId="1" xfId="0" applyNumberFormat="1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0" fillId="0" borderId="1" xfId="0" applyBorder="1" applyAlignment="1"/>
    <xf numFmtId="0" fontId="2" fillId="0" borderId="1" xfId="0" applyFont="1" applyBorder="1" applyAlignment="1"/>
    <xf numFmtId="0" fontId="2" fillId="0" borderId="0" xfId="0" applyFont="1"/>
    <xf numFmtId="0" fontId="2" fillId="0" borderId="1" xfId="0" applyFont="1" applyFill="1" applyBorder="1"/>
    <xf numFmtId="165" fontId="0" fillId="0" borderId="1" xfId="1" applyNumberFormat="1" applyFont="1" applyBorder="1"/>
    <xf numFmtId="0" fontId="2" fillId="0" borderId="0" xfId="0" applyFont="1" applyAlignment="1">
      <alignment horizontal="center"/>
    </xf>
    <xf numFmtId="0" fontId="0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left" vertical="center"/>
    </xf>
    <xf numFmtId="3" fontId="6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11A0B-8480-463C-BC54-B42C0733E339}">
  <dimension ref="A1:N367"/>
  <sheetViews>
    <sheetView tabSelected="1" workbookViewId="0">
      <selection activeCell="A2" sqref="A2"/>
    </sheetView>
  </sheetViews>
  <sheetFormatPr defaultRowHeight="14.5" x14ac:dyDescent="0.35"/>
  <cols>
    <col min="1" max="3" width="8.7265625" style="22"/>
    <col min="4" max="5" width="8.81640625" style="22" bestFit="1" customWidth="1"/>
    <col min="6" max="10" width="8.7265625" style="22"/>
    <col min="11" max="13" width="13.81640625" style="22" bestFit="1" customWidth="1"/>
    <col min="14" max="14" width="8.81640625" style="22" bestFit="1" customWidth="1"/>
    <col min="15" max="16384" width="8.7265625" style="8"/>
  </cols>
  <sheetData>
    <row r="1" spans="1:14" x14ac:dyDescent="0.35">
      <c r="A1" s="17" t="s">
        <v>863</v>
      </c>
    </row>
    <row r="3" spans="1:14" x14ac:dyDescent="0.35">
      <c r="A3" s="26" t="s">
        <v>271</v>
      </c>
      <c r="B3" s="26" t="s">
        <v>272</v>
      </c>
      <c r="C3" s="26" t="s">
        <v>273</v>
      </c>
      <c r="D3" s="26" t="s">
        <v>27</v>
      </c>
      <c r="E3" s="26" t="s">
        <v>28</v>
      </c>
      <c r="F3" s="26" t="s">
        <v>29</v>
      </c>
      <c r="G3" s="26" t="s">
        <v>274</v>
      </c>
      <c r="H3" s="26" t="s">
        <v>30</v>
      </c>
      <c r="I3" s="26" t="s">
        <v>31</v>
      </c>
      <c r="J3" s="26" t="s">
        <v>32</v>
      </c>
      <c r="K3" s="26" t="s">
        <v>33</v>
      </c>
      <c r="L3" s="26" t="s">
        <v>275</v>
      </c>
      <c r="M3" s="26" t="s">
        <v>276</v>
      </c>
      <c r="N3" s="26" t="s">
        <v>69</v>
      </c>
    </row>
    <row r="4" spans="1:14" x14ac:dyDescent="0.35">
      <c r="A4" s="24" t="s">
        <v>277</v>
      </c>
      <c r="B4" s="23" t="s">
        <v>278</v>
      </c>
      <c r="C4" s="24" t="s">
        <v>279</v>
      </c>
      <c r="D4" s="24">
        <v>69.968000000000004</v>
      </c>
      <c r="E4" s="24">
        <v>23.375</v>
      </c>
      <c r="F4" s="24" t="s">
        <v>3</v>
      </c>
      <c r="G4" s="24" t="s">
        <v>280</v>
      </c>
      <c r="H4" s="24" t="s">
        <v>15</v>
      </c>
      <c r="I4" s="24" t="s">
        <v>5</v>
      </c>
      <c r="J4" s="24" t="s">
        <v>16</v>
      </c>
      <c r="K4" s="25">
        <v>200896133</v>
      </c>
      <c r="L4" s="25">
        <v>153178818</v>
      </c>
      <c r="M4" s="25">
        <v>47717315</v>
      </c>
      <c r="N4" s="24">
        <v>9.8000000000000007</v>
      </c>
    </row>
    <row r="5" spans="1:14" x14ac:dyDescent="0.35">
      <c r="A5" s="24" t="s">
        <v>281</v>
      </c>
      <c r="B5" s="23" t="s">
        <v>282</v>
      </c>
      <c r="C5" s="24" t="s">
        <v>279</v>
      </c>
      <c r="D5" s="24">
        <v>69.968000000000004</v>
      </c>
      <c r="E5" s="24">
        <v>23.375</v>
      </c>
      <c r="F5" s="24" t="s">
        <v>3</v>
      </c>
      <c r="G5" s="24" t="s">
        <v>280</v>
      </c>
      <c r="H5" s="24" t="s">
        <v>4</v>
      </c>
      <c r="I5" s="24" t="s">
        <v>5</v>
      </c>
      <c r="J5" s="24" t="s">
        <v>6</v>
      </c>
      <c r="K5" s="25">
        <v>209096200</v>
      </c>
      <c r="L5" s="25">
        <v>161232068</v>
      </c>
      <c r="M5" s="25">
        <v>47864132</v>
      </c>
      <c r="N5" s="24">
        <v>7.42</v>
      </c>
    </row>
    <row r="6" spans="1:14" x14ac:dyDescent="0.35">
      <c r="A6" s="24" t="s">
        <v>283</v>
      </c>
      <c r="B6" s="23" t="s">
        <v>284</v>
      </c>
      <c r="C6" s="24" t="s">
        <v>279</v>
      </c>
      <c r="D6" s="24">
        <v>69.968000000000004</v>
      </c>
      <c r="E6" s="24">
        <v>23.375</v>
      </c>
      <c r="F6" s="24" t="s">
        <v>3</v>
      </c>
      <c r="G6" s="24" t="s">
        <v>280</v>
      </c>
      <c r="H6" s="24" t="s">
        <v>4</v>
      </c>
      <c r="I6" s="24" t="s">
        <v>5</v>
      </c>
      <c r="J6" s="24" t="s">
        <v>6</v>
      </c>
      <c r="K6" s="25">
        <v>238845469</v>
      </c>
      <c r="L6" s="25">
        <v>183188786</v>
      </c>
      <c r="M6" s="25">
        <v>55656683</v>
      </c>
      <c r="N6" s="24">
        <v>6.52</v>
      </c>
    </row>
    <row r="7" spans="1:14" x14ac:dyDescent="0.35">
      <c r="A7" s="24" t="s">
        <v>285</v>
      </c>
      <c r="B7" s="23" t="s">
        <v>286</v>
      </c>
      <c r="C7" s="24" t="s">
        <v>279</v>
      </c>
      <c r="D7" s="24">
        <v>69.968000000000004</v>
      </c>
      <c r="E7" s="24">
        <v>23.375</v>
      </c>
      <c r="F7" s="24" t="s">
        <v>3</v>
      </c>
      <c r="G7" s="24" t="s">
        <v>280</v>
      </c>
      <c r="H7" s="24" t="s">
        <v>15</v>
      </c>
      <c r="I7" s="24" t="s">
        <v>5</v>
      </c>
      <c r="J7" s="24" t="s">
        <v>16</v>
      </c>
      <c r="K7" s="25">
        <v>214601511</v>
      </c>
      <c r="L7" s="25">
        <v>165868239</v>
      </c>
      <c r="M7" s="25">
        <v>48733272</v>
      </c>
      <c r="N7" s="24">
        <v>4.4800000000000004</v>
      </c>
    </row>
    <row r="8" spans="1:14" x14ac:dyDescent="0.35">
      <c r="A8" s="24" t="s">
        <v>287</v>
      </c>
      <c r="B8" s="23" t="s">
        <v>288</v>
      </c>
      <c r="C8" s="24" t="s">
        <v>279</v>
      </c>
      <c r="D8" s="24">
        <v>69.968000000000004</v>
      </c>
      <c r="E8" s="24">
        <v>23.375</v>
      </c>
      <c r="F8" s="24" t="s">
        <v>3</v>
      </c>
      <c r="G8" s="24" t="s">
        <v>280</v>
      </c>
      <c r="H8" s="24" t="s">
        <v>15</v>
      </c>
      <c r="I8" s="24" t="s">
        <v>5</v>
      </c>
      <c r="J8" s="24" t="s">
        <v>16</v>
      </c>
      <c r="K8" s="25">
        <v>209554549</v>
      </c>
      <c r="L8" s="25">
        <v>161059736</v>
      </c>
      <c r="M8" s="25">
        <v>48494813</v>
      </c>
      <c r="N8" s="24">
        <v>8.39</v>
      </c>
    </row>
    <row r="9" spans="1:14" x14ac:dyDescent="0.35">
      <c r="A9" s="24" t="s">
        <v>289</v>
      </c>
      <c r="B9" s="23" t="s">
        <v>290</v>
      </c>
      <c r="C9" s="24" t="s">
        <v>279</v>
      </c>
      <c r="D9" s="24">
        <v>69.968000000000004</v>
      </c>
      <c r="E9" s="24">
        <v>23.375</v>
      </c>
      <c r="F9" s="24" t="s">
        <v>3</v>
      </c>
      <c r="G9" s="24" t="s">
        <v>280</v>
      </c>
      <c r="H9" s="24" t="s">
        <v>15</v>
      </c>
      <c r="I9" s="24" t="s">
        <v>5</v>
      </c>
      <c r="J9" s="24" t="s">
        <v>16</v>
      </c>
      <c r="K9" s="25">
        <v>214095297</v>
      </c>
      <c r="L9" s="25">
        <v>167041020</v>
      </c>
      <c r="M9" s="25">
        <v>47054277</v>
      </c>
      <c r="N9" s="24">
        <v>7.85</v>
      </c>
    </row>
    <row r="10" spans="1:14" x14ac:dyDescent="0.35">
      <c r="A10" s="24" t="s">
        <v>291</v>
      </c>
      <c r="B10" s="23" t="s">
        <v>292</v>
      </c>
      <c r="C10" s="24" t="s">
        <v>279</v>
      </c>
      <c r="D10" s="24">
        <v>69.968000000000004</v>
      </c>
      <c r="E10" s="24">
        <v>23.375</v>
      </c>
      <c r="F10" s="24" t="s">
        <v>3</v>
      </c>
      <c r="G10" s="24" t="s">
        <v>280</v>
      </c>
      <c r="H10" s="24" t="s">
        <v>15</v>
      </c>
      <c r="I10" s="24" t="s">
        <v>5</v>
      </c>
      <c r="J10" s="24" t="s">
        <v>16</v>
      </c>
      <c r="K10" s="25">
        <v>203843941</v>
      </c>
      <c r="L10" s="25">
        <v>158155662</v>
      </c>
      <c r="M10" s="25">
        <v>45688279</v>
      </c>
      <c r="N10" s="24">
        <v>7.95</v>
      </c>
    </row>
    <row r="11" spans="1:14" x14ac:dyDescent="0.35">
      <c r="A11" s="24" t="s">
        <v>293</v>
      </c>
      <c r="B11" s="23" t="s">
        <v>294</v>
      </c>
      <c r="C11" s="24" t="s">
        <v>279</v>
      </c>
      <c r="D11" s="24">
        <v>69.968000000000004</v>
      </c>
      <c r="E11" s="24">
        <v>23.375</v>
      </c>
      <c r="F11" s="24" t="s">
        <v>3</v>
      </c>
      <c r="G11" s="24" t="s">
        <v>280</v>
      </c>
      <c r="H11" s="24" t="s">
        <v>15</v>
      </c>
      <c r="I11" s="24" t="s">
        <v>5</v>
      </c>
      <c r="J11" s="24" t="s">
        <v>16</v>
      </c>
      <c r="K11" s="25">
        <v>212698970</v>
      </c>
      <c r="L11" s="25">
        <v>164166856</v>
      </c>
      <c r="M11" s="25">
        <v>48532114</v>
      </c>
      <c r="N11" s="24">
        <v>7.95</v>
      </c>
    </row>
    <row r="12" spans="1:14" x14ac:dyDescent="0.35">
      <c r="A12" s="24" t="s">
        <v>295</v>
      </c>
      <c r="B12" s="23" t="s">
        <v>296</v>
      </c>
      <c r="C12" s="24" t="s">
        <v>279</v>
      </c>
      <c r="D12" s="24">
        <v>69.968000000000004</v>
      </c>
      <c r="E12" s="24">
        <v>23.375</v>
      </c>
      <c r="F12" s="24" t="s">
        <v>3</v>
      </c>
      <c r="G12" s="24" t="s">
        <v>280</v>
      </c>
      <c r="H12" s="24" t="s">
        <v>15</v>
      </c>
      <c r="I12" s="24" t="s">
        <v>5</v>
      </c>
      <c r="J12" s="24" t="s">
        <v>16</v>
      </c>
      <c r="K12" s="25">
        <v>209037630</v>
      </c>
      <c r="L12" s="25">
        <v>161179490</v>
      </c>
      <c r="M12" s="25">
        <v>47858140</v>
      </c>
      <c r="N12" s="24">
        <v>7.79</v>
      </c>
    </row>
    <row r="13" spans="1:14" x14ac:dyDescent="0.35">
      <c r="A13" s="24" t="s">
        <v>297</v>
      </c>
      <c r="B13" s="23" t="s">
        <v>298</v>
      </c>
      <c r="C13" s="24" t="s">
        <v>279</v>
      </c>
      <c r="D13" s="24">
        <v>69.968000000000004</v>
      </c>
      <c r="E13" s="24">
        <v>23.375</v>
      </c>
      <c r="F13" s="24" t="s">
        <v>3</v>
      </c>
      <c r="G13" s="24" t="s">
        <v>280</v>
      </c>
      <c r="H13" s="24" t="s">
        <v>15</v>
      </c>
      <c r="I13" s="24" t="s">
        <v>5</v>
      </c>
      <c r="J13" s="24" t="s">
        <v>16</v>
      </c>
      <c r="K13" s="25">
        <v>203625890</v>
      </c>
      <c r="L13" s="25">
        <v>157562164</v>
      </c>
      <c r="M13" s="25">
        <v>46063726</v>
      </c>
      <c r="N13" s="24">
        <v>7.77</v>
      </c>
    </row>
    <row r="14" spans="1:14" x14ac:dyDescent="0.35">
      <c r="A14" s="24" t="s">
        <v>299</v>
      </c>
      <c r="B14" s="23" t="s">
        <v>300</v>
      </c>
      <c r="C14" s="24" t="s">
        <v>301</v>
      </c>
      <c r="D14" s="24">
        <v>64.311999999999998</v>
      </c>
      <c r="E14" s="24">
        <v>11.223000000000001</v>
      </c>
      <c r="F14" s="24" t="s">
        <v>3</v>
      </c>
      <c r="G14" s="24" t="s">
        <v>280</v>
      </c>
      <c r="H14" s="24" t="s">
        <v>15</v>
      </c>
      <c r="I14" s="24" t="s">
        <v>5</v>
      </c>
      <c r="J14" s="24" t="s">
        <v>16</v>
      </c>
      <c r="K14" s="25">
        <v>202410724</v>
      </c>
      <c r="L14" s="25">
        <v>157032086</v>
      </c>
      <c r="M14" s="25">
        <v>45378638</v>
      </c>
      <c r="N14" s="24">
        <v>6.72</v>
      </c>
    </row>
    <row r="15" spans="1:14" x14ac:dyDescent="0.35">
      <c r="A15" s="24" t="s">
        <v>302</v>
      </c>
      <c r="B15" s="23" t="s">
        <v>303</v>
      </c>
      <c r="C15" s="24" t="s">
        <v>301</v>
      </c>
      <c r="D15" s="24">
        <v>64.311999999999998</v>
      </c>
      <c r="E15" s="24">
        <v>11.223000000000001</v>
      </c>
      <c r="F15" s="24" t="s">
        <v>3</v>
      </c>
      <c r="G15" s="24" t="s">
        <v>280</v>
      </c>
      <c r="H15" s="24" t="s">
        <v>15</v>
      </c>
      <c r="I15" s="24" t="s">
        <v>5</v>
      </c>
      <c r="J15" s="24" t="s">
        <v>16</v>
      </c>
      <c r="K15" s="25">
        <v>193991587</v>
      </c>
      <c r="L15" s="25">
        <v>147273847</v>
      </c>
      <c r="M15" s="25">
        <v>46717740</v>
      </c>
      <c r="N15" s="24">
        <v>10.18</v>
      </c>
    </row>
    <row r="16" spans="1:14" x14ac:dyDescent="0.35">
      <c r="A16" s="24" t="s">
        <v>304</v>
      </c>
      <c r="B16" s="23" t="s">
        <v>305</v>
      </c>
      <c r="C16" s="24" t="s">
        <v>301</v>
      </c>
      <c r="D16" s="24">
        <v>64.311999999999998</v>
      </c>
      <c r="E16" s="24">
        <v>11.223000000000001</v>
      </c>
      <c r="F16" s="24" t="s">
        <v>3</v>
      </c>
      <c r="G16" s="24" t="s">
        <v>280</v>
      </c>
      <c r="H16" s="24" t="s">
        <v>15</v>
      </c>
      <c r="I16" s="24" t="s">
        <v>5</v>
      </c>
      <c r="J16" s="24" t="s">
        <v>16</v>
      </c>
      <c r="K16" s="25">
        <v>183212233</v>
      </c>
      <c r="L16" s="25">
        <v>142363967</v>
      </c>
      <c r="M16" s="25">
        <v>40848266</v>
      </c>
      <c r="N16" s="24">
        <v>12.33</v>
      </c>
    </row>
    <row r="17" spans="1:14" x14ac:dyDescent="0.35">
      <c r="A17" s="24" t="s">
        <v>306</v>
      </c>
      <c r="B17" s="23" t="s">
        <v>307</v>
      </c>
      <c r="C17" s="24" t="s">
        <v>301</v>
      </c>
      <c r="D17" s="24">
        <v>64.311999999999998</v>
      </c>
      <c r="E17" s="24">
        <v>11.223000000000001</v>
      </c>
      <c r="F17" s="24" t="s">
        <v>3</v>
      </c>
      <c r="G17" s="24" t="s">
        <v>280</v>
      </c>
      <c r="H17" s="24" t="s">
        <v>15</v>
      </c>
      <c r="I17" s="24" t="s">
        <v>5</v>
      </c>
      <c r="J17" s="24" t="s">
        <v>16</v>
      </c>
      <c r="K17" s="25">
        <v>195506278</v>
      </c>
      <c r="L17" s="25">
        <v>151177180</v>
      </c>
      <c r="M17" s="25">
        <v>44329098</v>
      </c>
      <c r="N17" s="24">
        <v>17.579999999999998</v>
      </c>
    </row>
    <row r="18" spans="1:14" x14ac:dyDescent="0.35">
      <c r="A18" s="24" t="s">
        <v>308</v>
      </c>
      <c r="B18" s="23" t="s">
        <v>309</v>
      </c>
      <c r="C18" s="24" t="s">
        <v>301</v>
      </c>
      <c r="D18" s="24">
        <v>64.311999999999998</v>
      </c>
      <c r="E18" s="24">
        <v>11.223000000000001</v>
      </c>
      <c r="F18" s="24" t="s">
        <v>3</v>
      </c>
      <c r="G18" s="24" t="s">
        <v>280</v>
      </c>
      <c r="H18" s="24" t="s">
        <v>15</v>
      </c>
      <c r="I18" s="24" t="s">
        <v>5</v>
      </c>
      <c r="J18" s="24" t="s">
        <v>16</v>
      </c>
      <c r="K18" s="25">
        <v>194806118</v>
      </c>
      <c r="L18" s="25">
        <v>151059799</v>
      </c>
      <c r="M18" s="25">
        <v>43746319</v>
      </c>
      <c r="N18" s="24">
        <v>8.15</v>
      </c>
    </row>
    <row r="19" spans="1:14" x14ac:dyDescent="0.35">
      <c r="A19" s="24" t="s">
        <v>310</v>
      </c>
      <c r="B19" s="23" t="s">
        <v>311</v>
      </c>
      <c r="C19" s="24" t="s">
        <v>301</v>
      </c>
      <c r="D19" s="24">
        <v>64.311999999999998</v>
      </c>
      <c r="E19" s="24">
        <v>11.223000000000001</v>
      </c>
      <c r="F19" s="24" t="s">
        <v>3</v>
      </c>
      <c r="G19" s="24" t="s">
        <v>280</v>
      </c>
      <c r="H19" s="24" t="s">
        <v>4</v>
      </c>
      <c r="I19" s="24" t="s">
        <v>5</v>
      </c>
      <c r="J19" s="24" t="s">
        <v>6</v>
      </c>
      <c r="K19" s="25">
        <v>206205354</v>
      </c>
      <c r="L19" s="25">
        <v>155607224</v>
      </c>
      <c r="M19" s="25">
        <v>50598130</v>
      </c>
      <c r="N19" s="24">
        <v>6.92</v>
      </c>
    </row>
    <row r="20" spans="1:14" x14ac:dyDescent="0.35">
      <c r="A20" s="24" t="s">
        <v>312</v>
      </c>
      <c r="B20" s="23" t="s">
        <v>313</v>
      </c>
      <c r="C20" s="24" t="s">
        <v>301</v>
      </c>
      <c r="D20" s="24">
        <v>64.311999999999998</v>
      </c>
      <c r="E20" s="24">
        <v>11.223000000000001</v>
      </c>
      <c r="F20" s="24" t="s">
        <v>3</v>
      </c>
      <c r="G20" s="24" t="s">
        <v>280</v>
      </c>
      <c r="H20" s="24" t="s">
        <v>4</v>
      </c>
      <c r="I20" s="24" t="s">
        <v>5</v>
      </c>
      <c r="J20" s="24" t="s">
        <v>6</v>
      </c>
      <c r="K20" s="25">
        <v>183388705</v>
      </c>
      <c r="L20" s="25">
        <v>139255063</v>
      </c>
      <c r="M20" s="25">
        <v>44133642</v>
      </c>
      <c r="N20" s="24">
        <v>6.93</v>
      </c>
    </row>
    <row r="21" spans="1:14" x14ac:dyDescent="0.35">
      <c r="A21" s="24" t="s">
        <v>314</v>
      </c>
      <c r="B21" s="23" t="s">
        <v>315</v>
      </c>
      <c r="C21" s="24" t="s">
        <v>301</v>
      </c>
      <c r="D21" s="24">
        <v>64.311999999999998</v>
      </c>
      <c r="E21" s="24">
        <v>11.223000000000001</v>
      </c>
      <c r="F21" s="24" t="s">
        <v>3</v>
      </c>
      <c r="G21" s="24" t="s">
        <v>280</v>
      </c>
      <c r="H21" s="24" t="s">
        <v>4</v>
      </c>
      <c r="I21" s="24" t="s">
        <v>5</v>
      </c>
      <c r="J21" s="24" t="s">
        <v>6</v>
      </c>
      <c r="K21" s="25">
        <v>197233930</v>
      </c>
      <c r="L21" s="25">
        <v>149420894</v>
      </c>
      <c r="M21" s="25">
        <v>47813036</v>
      </c>
      <c r="N21" s="24">
        <v>6.91</v>
      </c>
    </row>
    <row r="22" spans="1:14" x14ac:dyDescent="0.35">
      <c r="A22" s="24" t="s">
        <v>316</v>
      </c>
      <c r="B22" s="23" t="s">
        <v>317</v>
      </c>
      <c r="C22" s="24" t="s">
        <v>301</v>
      </c>
      <c r="D22" s="24">
        <v>64.311999999999998</v>
      </c>
      <c r="E22" s="24">
        <v>11.223000000000001</v>
      </c>
      <c r="F22" s="24" t="s">
        <v>3</v>
      </c>
      <c r="G22" s="24" t="s">
        <v>280</v>
      </c>
      <c r="H22" s="24" t="s">
        <v>4</v>
      </c>
      <c r="I22" s="24" t="s">
        <v>5</v>
      </c>
      <c r="J22" s="24" t="s">
        <v>6</v>
      </c>
      <c r="K22" s="25">
        <v>189077393</v>
      </c>
      <c r="L22" s="25">
        <v>143254383</v>
      </c>
      <c r="M22" s="25">
        <v>45823010</v>
      </c>
      <c r="N22" s="24">
        <v>6.96</v>
      </c>
    </row>
    <row r="23" spans="1:14" x14ac:dyDescent="0.35">
      <c r="A23" s="24" t="s">
        <v>318</v>
      </c>
      <c r="B23" s="23" t="s">
        <v>319</v>
      </c>
      <c r="C23" s="24" t="s">
        <v>301</v>
      </c>
      <c r="D23" s="24">
        <v>64.311999999999998</v>
      </c>
      <c r="E23" s="24">
        <v>11.223000000000001</v>
      </c>
      <c r="F23" s="24" t="s">
        <v>3</v>
      </c>
      <c r="G23" s="24" t="s">
        <v>280</v>
      </c>
      <c r="H23" s="24" t="s">
        <v>4</v>
      </c>
      <c r="I23" s="24" t="s">
        <v>5</v>
      </c>
      <c r="J23" s="24" t="s">
        <v>6</v>
      </c>
      <c r="K23" s="25">
        <v>246239620</v>
      </c>
      <c r="L23" s="25">
        <v>197066446</v>
      </c>
      <c r="M23" s="25">
        <v>49173174</v>
      </c>
      <c r="N23" s="24">
        <v>7.1</v>
      </c>
    </row>
    <row r="24" spans="1:14" x14ac:dyDescent="0.35">
      <c r="A24" s="24" t="s">
        <v>320</v>
      </c>
      <c r="B24" s="23" t="s">
        <v>321</v>
      </c>
      <c r="C24" s="24" t="s">
        <v>322</v>
      </c>
      <c r="D24" s="24">
        <v>61.268000000000001</v>
      </c>
      <c r="E24" s="24">
        <v>7.1670999999999996</v>
      </c>
      <c r="F24" s="24" t="s">
        <v>3</v>
      </c>
      <c r="G24" s="24" t="s">
        <v>323</v>
      </c>
      <c r="H24" s="24" t="s">
        <v>15</v>
      </c>
      <c r="I24" s="24" t="s">
        <v>5</v>
      </c>
      <c r="J24" s="24" t="s">
        <v>16</v>
      </c>
      <c r="K24" s="25">
        <v>197879146</v>
      </c>
      <c r="L24" s="25">
        <v>152389108</v>
      </c>
      <c r="M24" s="25">
        <v>45490038</v>
      </c>
      <c r="N24" s="24">
        <v>9.0500000000000007</v>
      </c>
    </row>
    <row r="25" spans="1:14" x14ac:dyDescent="0.35">
      <c r="A25" s="24" t="s">
        <v>324</v>
      </c>
      <c r="B25" s="23" t="s">
        <v>325</v>
      </c>
      <c r="C25" s="24" t="s">
        <v>322</v>
      </c>
      <c r="D25" s="24">
        <v>61.268000000000001</v>
      </c>
      <c r="E25" s="24">
        <v>7.1670999999999996</v>
      </c>
      <c r="F25" s="24" t="s">
        <v>3</v>
      </c>
      <c r="G25" s="24" t="s">
        <v>323</v>
      </c>
      <c r="H25" s="24" t="s">
        <v>15</v>
      </c>
      <c r="I25" s="24" t="s">
        <v>5</v>
      </c>
      <c r="J25" s="24" t="s">
        <v>16</v>
      </c>
      <c r="K25" s="25">
        <v>195244360</v>
      </c>
      <c r="L25" s="25">
        <v>153545772</v>
      </c>
      <c r="M25" s="25">
        <v>41698588</v>
      </c>
      <c r="N25" s="24">
        <v>8.08</v>
      </c>
    </row>
    <row r="26" spans="1:14" x14ac:dyDescent="0.35">
      <c r="A26" s="24" t="s">
        <v>326</v>
      </c>
      <c r="B26" s="23" t="s">
        <v>327</v>
      </c>
      <c r="C26" s="24" t="s">
        <v>322</v>
      </c>
      <c r="D26" s="24">
        <v>61.268000000000001</v>
      </c>
      <c r="E26" s="24">
        <v>7.1670999999999996</v>
      </c>
      <c r="F26" s="24" t="s">
        <v>3</v>
      </c>
      <c r="G26" s="24" t="s">
        <v>328</v>
      </c>
      <c r="H26" s="24" t="s">
        <v>4</v>
      </c>
      <c r="I26" s="24" t="s">
        <v>5</v>
      </c>
      <c r="J26" s="24" t="s">
        <v>6</v>
      </c>
      <c r="K26" s="25">
        <v>188193817</v>
      </c>
      <c r="L26" s="25">
        <v>138963448</v>
      </c>
      <c r="M26" s="25">
        <v>49230369</v>
      </c>
      <c r="N26" s="24">
        <v>7.65</v>
      </c>
    </row>
    <row r="27" spans="1:14" x14ac:dyDescent="0.35">
      <c r="A27" s="24" t="s">
        <v>329</v>
      </c>
      <c r="B27" s="23" t="s">
        <v>330</v>
      </c>
      <c r="C27" s="24" t="s">
        <v>322</v>
      </c>
      <c r="D27" s="24">
        <v>61.268000000000001</v>
      </c>
      <c r="E27" s="24">
        <v>7.1670999999999996</v>
      </c>
      <c r="F27" s="24" t="s">
        <v>3</v>
      </c>
      <c r="G27" s="24" t="s">
        <v>328</v>
      </c>
      <c r="H27" s="24" t="s">
        <v>4</v>
      </c>
      <c r="I27" s="24" t="s">
        <v>5</v>
      </c>
      <c r="J27" s="24" t="s">
        <v>6</v>
      </c>
      <c r="K27" s="25">
        <v>162264717</v>
      </c>
      <c r="L27" s="25">
        <v>121750548</v>
      </c>
      <c r="M27" s="25">
        <v>40514169</v>
      </c>
      <c r="N27" s="24">
        <v>7.55</v>
      </c>
    </row>
    <row r="28" spans="1:14" x14ac:dyDescent="0.35">
      <c r="A28" s="24" t="s">
        <v>331</v>
      </c>
      <c r="B28" s="23" t="s">
        <v>332</v>
      </c>
      <c r="C28" s="24" t="s">
        <v>322</v>
      </c>
      <c r="D28" s="24">
        <v>61.268000000000001</v>
      </c>
      <c r="E28" s="24">
        <v>7.1670999999999996</v>
      </c>
      <c r="F28" s="24" t="s">
        <v>3</v>
      </c>
      <c r="G28" s="24" t="s">
        <v>328</v>
      </c>
      <c r="H28" s="24" t="s">
        <v>4</v>
      </c>
      <c r="I28" s="24" t="s">
        <v>5</v>
      </c>
      <c r="J28" s="24" t="s">
        <v>6</v>
      </c>
      <c r="K28" s="25">
        <v>202869788</v>
      </c>
      <c r="L28" s="25">
        <v>153333946</v>
      </c>
      <c r="M28" s="25">
        <v>49535842</v>
      </c>
      <c r="N28" s="24">
        <v>8.48</v>
      </c>
    </row>
    <row r="29" spans="1:14" x14ac:dyDescent="0.35">
      <c r="A29" s="24" t="s">
        <v>333</v>
      </c>
      <c r="B29" s="23" t="s">
        <v>334</v>
      </c>
      <c r="C29" s="24" t="s">
        <v>322</v>
      </c>
      <c r="D29" s="24">
        <v>61.268000000000001</v>
      </c>
      <c r="E29" s="24">
        <v>7.1670999999999996</v>
      </c>
      <c r="F29" s="24" t="s">
        <v>3</v>
      </c>
      <c r="G29" s="24" t="s">
        <v>328</v>
      </c>
      <c r="H29" s="24" t="s">
        <v>4</v>
      </c>
      <c r="I29" s="24" t="s">
        <v>5</v>
      </c>
      <c r="J29" s="24" t="s">
        <v>6</v>
      </c>
      <c r="K29" s="25">
        <v>167897278</v>
      </c>
      <c r="L29" s="25">
        <v>128663971</v>
      </c>
      <c r="M29" s="25">
        <v>39233307</v>
      </c>
      <c r="N29" s="24">
        <v>6.9</v>
      </c>
    </row>
    <row r="30" spans="1:14" x14ac:dyDescent="0.35">
      <c r="A30" s="24" t="s">
        <v>335</v>
      </c>
      <c r="B30" s="23" t="s">
        <v>336</v>
      </c>
      <c r="C30" s="24" t="s">
        <v>322</v>
      </c>
      <c r="D30" s="24">
        <v>61.268000000000001</v>
      </c>
      <c r="E30" s="24">
        <v>7.1670999999999996</v>
      </c>
      <c r="F30" s="24" t="s">
        <v>3</v>
      </c>
      <c r="G30" s="24" t="s">
        <v>328</v>
      </c>
      <c r="H30" s="24" t="s">
        <v>4</v>
      </c>
      <c r="I30" s="24" t="s">
        <v>5</v>
      </c>
      <c r="J30" s="24" t="s">
        <v>6</v>
      </c>
      <c r="K30" s="25">
        <v>210142730</v>
      </c>
      <c r="L30" s="25">
        <v>158384779</v>
      </c>
      <c r="M30" s="25">
        <v>51757951</v>
      </c>
      <c r="N30" s="24">
        <v>9.19</v>
      </c>
    </row>
    <row r="31" spans="1:14" x14ac:dyDescent="0.35">
      <c r="A31" s="24" t="s">
        <v>337</v>
      </c>
      <c r="B31" s="23" t="s">
        <v>338</v>
      </c>
      <c r="C31" s="24" t="s">
        <v>322</v>
      </c>
      <c r="D31" s="24">
        <v>61.268000000000001</v>
      </c>
      <c r="E31" s="24">
        <v>7.1670999999999996</v>
      </c>
      <c r="F31" s="24" t="s">
        <v>3</v>
      </c>
      <c r="G31" s="24" t="s">
        <v>328</v>
      </c>
      <c r="H31" s="24" t="s">
        <v>4</v>
      </c>
      <c r="I31" s="24" t="s">
        <v>5</v>
      </c>
      <c r="J31" s="24" t="s">
        <v>6</v>
      </c>
      <c r="K31" s="25">
        <v>224017904</v>
      </c>
      <c r="L31" s="25">
        <v>170898064</v>
      </c>
      <c r="M31" s="25">
        <v>53119840</v>
      </c>
      <c r="N31" s="24">
        <v>10.35</v>
      </c>
    </row>
    <row r="32" spans="1:14" x14ac:dyDescent="0.35">
      <c r="A32" s="24" t="s">
        <v>339</v>
      </c>
      <c r="B32" s="23" t="s">
        <v>340</v>
      </c>
      <c r="C32" s="24" t="s">
        <v>322</v>
      </c>
      <c r="D32" s="24">
        <v>61.268000000000001</v>
      </c>
      <c r="E32" s="24">
        <v>7.1670999999999996</v>
      </c>
      <c r="F32" s="24" t="s">
        <v>3</v>
      </c>
      <c r="G32" s="24" t="s">
        <v>328</v>
      </c>
      <c r="H32" s="24" t="s">
        <v>4</v>
      </c>
      <c r="I32" s="24" t="s">
        <v>5</v>
      </c>
      <c r="J32" s="24" t="s">
        <v>6</v>
      </c>
      <c r="K32" s="25">
        <v>291843175</v>
      </c>
      <c r="L32" s="25">
        <v>222063285</v>
      </c>
      <c r="M32" s="25">
        <v>69779890</v>
      </c>
      <c r="N32" s="24">
        <v>6.82</v>
      </c>
    </row>
    <row r="33" spans="1:14" x14ac:dyDescent="0.35">
      <c r="A33" s="24" t="s">
        <v>341</v>
      </c>
      <c r="B33" s="23" t="s">
        <v>342</v>
      </c>
      <c r="C33" s="24" t="s">
        <v>322</v>
      </c>
      <c r="D33" s="24">
        <v>61.268000000000001</v>
      </c>
      <c r="E33" s="24">
        <v>7.1670999999999996</v>
      </c>
      <c r="F33" s="24" t="s">
        <v>3</v>
      </c>
      <c r="G33" s="24" t="s">
        <v>328</v>
      </c>
      <c r="H33" s="24" t="s">
        <v>4</v>
      </c>
      <c r="I33" s="24" t="s">
        <v>5</v>
      </c>
      <c r="J33" s="24" t="s">
        <v>6</v>
      </c>
      <c r="K33" s="25">
        <v>181024563</v>
      </c>
      <c r="L33" s="25">
        <v>137507178</v>
      </c>
      <c r="M33" s="25">
        <v>43517385</v>
      </c>
      <c r="N33" s="24">
        <v>7.72</v>
      </c>
    </row>
    <row r="34" spans="1:14" x14ac:dyDescent="0.35">
      <c r="A34" s="24" t="s">
        <v>343</v>
      </c>
      <c r="B34" s="23" t="s">
        <v>344</v>
      </c>
      <c r="C34" s="24" t="s">
        <v>345</v>
      </c>
      <c r="D34" s="24">
        <v>70.311999999999998</v>
      </c>
      <c r="E34" s="24">
        <v>25.539000000000001</v>
      </c>
      <c r="F34" s="24" t="s">
        <v>3</v>
      </c>
      <c r="G34" s="24" t="s">
        <v>280</v>
      </c>
      <c r="H34" s="24" t="s">
        <v>15</v>
      </c>
      <c r="I34" s="24" t="s">
        <v>5</v>
      </c>
      <c r="J34" s="24" t="s">
        <v>16</v>
      </c>
      <c r="K34" s="25">
        <v>251845421</v>
      </c>
      <c r="L34" s="25">
        <v>191390313</v>
      </c>
      <c r="M34" s="25">
        <v>60455108</v>
      </c>
      <c r="N34" s="24">
        <v>7.89</v>
      </c>
    </row>
    <row r="35" spans="1:14" x14ac:dyDescent="0.35">
      <c r="A35" s="24" t="s">
        <v>346</v>
      </c>
      <c r="B35" s="23" t="s">
        <v>347</v>
      </c>
      <c r="C35" s="24" t="s">
        <v>345</v>
      </c>
      <c r="D35" s="24">
        <v>70.311999999999998</v>
      </c>
      <c r="E35" s="24">
        <v>25.539000000000001</v>
      </c>
      <c r="F35" s="24" t="s">
        <v>3</v>
      </c>
      <c r="G35" s="24" t="s">
        <v>280</v>
      </c>
      <c r="H35" s="24" t="s">
        <v>15</v>
      </c>
      <c r="I35" s="24" t="s">
        <v>5</v>
      </c>
      <c r="J35" s="24" t="s">
        <v>16</v>
      </c>
      <c r="K35" s="25">
        <v>392111211</v>
      </c>
      <c r="L35" s="25">
        <v>302756144</v>
      </c>
      <c r="M35" s="25">
        <v>89355067</v>
      </c>
      <c r="N35" s="24">
        <v>8.83</v>
      </c>
    </row>
    <row r="36" spans="1:14" x14ac:dyDescent="0.35">
      <c r="A36" s="24" t="s">
        <v>348</v>
      </c>
      <c r="B36" s="23" t="s">
        <v>349</v>
      </c>
      <c r="C36" s="24" t="s">
        <v>350</v>
      </c>
      <c r="D36" s="24">
        <v>61.219000000000001</v>
      </c>
      <c r="E36" s="24">
        <v>6.0747999999999998</v>
      </c>
      <c r="F36" s="24" t="s">
        <v>3</v>
      </c>
      <c r="G36" s="24" t="s">
        <v>280</v>
      </c>
      <c r="H36" s="24" t="s">
        <v>15</v>
      </c>
      <c r="I36" s="24" t="s">
        <v>5</v>
      </c>
      <c r="J36" s="24" t="s">
        <v>16</v>
      </c>
      <c r="K36" s="25">
        <v>195945666</v>
      </c>
      <c r="L36" s="25">
        <v>155961857</v>
      </c>
      <c r="M36" s="25">
        <v>39983809</v>
      </c>
      <c r="N36" s="24">
        <v>7.83</v>
      </c>
    </row>
    <row r="37" spans="1:14" x14ac:dyDescent="0.35">
      <c r="A37" s="24" t="s">
        <v>351</v>
      </c>
      <c r="B37" s="23" t="s">
        <v>352</v>
      </c>
      <c r="C37" s="24" t="s">
        <v>350</v>
      </c>
      <c r="D37" s="24">
        <v>61.219000000000001</v>
      </c>
      <c r="E37" s="24">
        <v>6.0747999999999998</v>
      </c>
      <c r="F37" s="24" t="s">
        <v>3</v>
      </c>
      <c r="G37" s="24" t="s">
        <v>280</v>
      </c>
      <c r="H37" s="24" t="s">
        <v>15</v>
      </c>
      <c r="I37" s="24" t="s">
        <v>5</v>
      </c>
      <c r="J37" s="24" t="s">
        <v>16</v>
      </c>
      <c r="K37" s="25">
        <v>190224716</v>
      </c>
      <c r="L37" s="25">
        <v>148002986</v>
      </c>
      <c r="M37" s="25">
        <v>42221730</v>
      </c>
      <c r="N37" s="24">
        <v>7.47</v>
      </c>
    </row>
    <row r="38" spans="1:14" x14ac:dyDescent="0.35">
      <c r="A38" s="24" t="s">
        <v>353</v>
      </c>
      <c r="B38" s="23" t="s">
        <v>354</v>
      </c>
      <c r="C38" s="24" t="s">
        <v>355</v>
      </c>
      <c r="D38" s="24">
        <v>62.676063999999997</v>
      </c>
      <c r="E38" s="24">
        <v>8.5506119999999992</v>
      </c>
      <c r="F38" s="24" t="s">
        <v>3</v>
      </c>
      <c r="G38" s="24" t="s">
        <v>280</v>
      </c>
      <c r="H38" s="24" t="s">
        <v>4</v>
      </c>
      <c r="I38" s="24" t="s">
        <v>5</v>
      </c>
      <c r="J38" s="24" t="s">
        <v>6</v>
      </c>
      <c r="K38" s="25">
        <v>172590214</v>
      </c>
      <c r="L38" s="25">
        <v>128502330</v>
      </c>
      <c r="M38" s="25">
        <v>44087884</v>
      </c>
      <c r="N38" s="24">
        <v>7.51</v>
      </c>
    </row>
    <row r="39" spans="1:14" x14ac:dyDescent="0.35">
      <c r="A39" s="24" t="s">
        <v>356</v>
      </c>
      <c r="B39" s="23" t="s">
        <v>357</v>
      </c>
      <c r="C39" s="24" t="s">
        <v>355</v>
      </c>
      <c r="D39" s="24">
        <v>62.676063999999997</v>
      </c>
      <c r="E39" s="24">
        <v>8.5506119999999992</v>
      </c>
      <c r="F39" s="24" t="s">
        <v>3</v>
      </c>
      <c r="G39" s="24" t="s">
        <v>280</v>
      </c>
      <c r="H39" s="24" t="s">
        <v>4</v>
      </c>
      <c r="I39" s="24" t="s">
        <v>5</v>
      </c>
      <c r="J39" s="24" t="s">
        <v>6</v>
      </c>
      <c r="K39" s="25">
        <v>215777248</v>
      </c>
      <c r="L39" s="25">
        <v>163505359</v>
      </c>
      <c r="M39" s="25">
        <v>52271889</v>
      </c>
      <c r="N39" s="24">
        <v>7.07</v>
      </c>
    </row>
    <row r="40" spans="1:14" x14ac:dyDescent="0.35">
      <c r="A40" s="24" t="s">
        <v>358</v>
      </c>
      <c r="B40" s="23" t="s">
        <v>359</v>
      </c>
      <c r="C40" s="24" t="s">
        <v>355</v>
      </c>
      <c r="D40" s="24">
        <v>62.676063999999997</v>
      </c>
      <c r="E40" s="24">
        <v>8.5506119999999992</v>
      </c>
      <c r="F40" s="24" t="s">
        <v>3</v>
      </c>
      <c r="G40" s="24" t="s">
        <v>280</v>
      </c>
      <c r="H40" s="24" t="s">
        <v>4</v>
      </c>
      <c r="I40" s="24" t="s">
        <v>5</v>
      </c>
      <c r="J40" s="24" t="s">
        <v>6</v>
      </c>
      <c r="K40" s="25">
        <v>171741305</v>
      </c>
      <c r="L40" s="25">
        <v>130261815</v>
      </c>
      <c r="M40" s="25">
        <v>41479490</v>
      </c>
      <c r="N40" s="24">
        <v>8.43</v>
      </c>
    </row>
    <row r="41" spans="1:14" x14ac:dyDescent="0.35">
      <c r="A41" s="24" t="s">
        <v>360</v>
      </c>
      <c r="B41" s="23" t="s">
        <v>361</v>
      </c>
      <c r="C41" s="24" t="s">
        <v>355</v>
      </c>
      <c r="D41" s="24">
        <v>62.676063999999997</v>
      </c>
      <c r="E41" s="24">
        <v>8.5506119999999992</v>
      </c>
      <c r="F41" s="24" t="s">
        <v>3</v>
      </c>
      <c r="G41" s="24" t="s">
        <v>280</v>
      </c>
      <c r="H41" s="24" t="s">
        <v>4</v>
      </c>
      <c r="I41" s="24" t="s">
        <v>5</v>
      </c>
      <c r="J41" s="24" t="s">
        <v>6</v>
      </c>
      <c r="K41" s="25">
        <v>171501835</v>
      </c>
      <c r="L41" s="25">
        <v>128398425</v>
      </c>
      <c r="M41" s="25">
        <v>43103410</v>
      </c>
      <c r="N41" s="24">
        <v>9.5</v>
      </c>
    </row>
    <row r="42" spans="1:14" x14ac:dyDescent="0.35">
      <c r="A42" s="24" t="s">
        <v>362</v>
      </c>
      <c r="B42" s="23" t="s">
        <v>363</v>
      </c>
      <c r="C42" s="24" t="s">
        <v>355</v>
      </c>
      <c r="D42" s="24">
        <v>62.676063999999997</v>
      </c>
      <c r="E42" s="24">
        <v>8.5506119999999992</v>
      </c>
      <c r="F42" s="24" t="s">
        <v>3</v>
      </c>
      <c r="G42" s="24" t="s">
        <v>280</v>
      </c>
      <c r="H42" s="24" t="s">
        <v>4</v>
      </c>
      <c r="I42" s="24" t="s">
        <v>5</v>
      </c>
      <c r="J42" s="24" t="s">
        <v>6</v>
      </c>
      <c r="K42" s="25">
        <v>187264683</v>
      </c>
      <c r="L42" s="25">
        <v>141854424</v>
      </c>
      <c r="M42" s="25">
        <v>45410259</v>
      </c>
      <c r="N42" s="24">
        <v>9.3699999999999992</v>
      </c>
    </row>
    <row r="43" spans="1:14" x14ac:dyDescent="0.35">
      <c r="A43" s="24" t="s">
        <v>364</v>
      </c>
      <c r="B43" s="23" t="s">
        <v>365</v>
      </c>
      <c r="C43" s="24" t="s">
        <v>355</v>
      </c>
      <c r="D43" s="24">
        <v>62.676063999999997</v>
      </c>
      <c r="E43" s="24">
        <v>8.5506119999999992</v>
      </c>
      <c r="F43" s="24" t="s">
        <v>3</v>
      </c>
      <c r="G43" s="24" t="s">
        <v>280</v>
      </c>
      <c r="H43" s="24" t="s">
        <v>4</v>
      </c>
      <c r="I43" s="24" t="s">
        <v>5</v>
      </c>
      <c r="J43" s="24" t="s">
        <v>6</v>
      </c>
      <c r="K43" s="25">
        <v>206683246</v>
      </c>
      <c r="L43" s="25">
        <v>155324868</v>
      </c>
      <c r="M43" s="25">
        <v>51358378</v>
      </c>
      <c r="N43" s="24">
        <v>8.94</v>
      </c>
    </row>
    <row r="44" spans="1:14" x14ac:dyDescent="0.35">
      <c r="A44" s="24" t="s">
        <v>366</v>
      </c>
      <c r="B44" s="23" t="s">
        <v>367</v>
      </c>
      <c r="C44" s="24" t="s">
        <v>355</v>
      </c>
      <c r="D44" s="24">
        <v>62.676063999999997</v>
      </c>
      <c r="E44" s="24">
        <v>8.5506119999999992</v>
      </c>
      <c r="F44" s="24" t="s">
        <v>3</v>
      </c>
      <c r="G44" s="24" t="s">
        <v>280</v>
      </c>
      <c r="H44" s="24" t="s">
        <v>4</v>
      </c>
      <c r="I44" s="24" t="s">
        <v>5</v>
      </c>
      <c r="J44" s="24" t="s">
        <v>6</v>
      </c>
      <c r="K44" s="25">
        <v>189037181</v>
      </c>
      <c r="L44" s="25">
        <v>141603986</v>
      </c>
      <c r="M44" s="25">
        <v>47433195</v>
      </c>
      <c r="N44" s="24">
        <v>7.62</v>
      </c>
    </row>
    <row r="45" spans="1:14" x14ac:dyDescent="0.35">
      <c r="A45" s="24" t="s">
        <v>368</v>
      </c>
      <c r="B45" s="23" t="s">
        <v>369</v>
      </c>
      <c r="C45" s="24" t="s">
        <v>355</v>
      </c>
      <c r="D45" s="24">
        <v>62.676063999999997</v>
      </c>
      <c r="E45" s="24">
        <v>8.5506119999999992</v>
      </c>
      <c r="F45" s="24" t="s">
        <v>3</v>
      </c>
      <c r="G45" s="24" t="s">
        <v>280</v>
      </c>
      <c r="H45" s="24" t="s">
        <v>4</v>
      </c>
      <c r="I45" s="24" t="s">
        <v>5</v>
      </c>
      <c r="J45" s="24" t="s">
        <v>6</v>
      </c>
      <c r="K45" s="25">
        <v>201394204</v>
      </c>
      <c r="L45" s="25">
        <v>153041487</v>
      </c>
      <c r="M45" s="25">
        <v>48352717</v>
      </c>
      <c r="N45" s="24">
        <v>7.89</v>
      </c>
    </row>
    <row r="46" spans="1:14" x14ac:dyDescent="0.35">
      <c r="A46" s="24" t="s">
        <v>370</v>
      </c>
      <c r="B46" s="23" t="s">
        <v>371</v>
      </c>
      <c r="C46" s="24" t="s">
        <v>372</v>
      </c>
      <c r="D46" s="24">
        <v>60.466000000000001</v>
      </c>
      <c r="E46" s="24">
        <v>7.0717999999999996</v>
      </c>
      <c r="F46" s="24" t="s">
        <v>3</v>
      </c>
      <c r="G46" s="24" t="s">
        <v>323</v>
      </c>
      <c r="H46" s="24" t="s">
        <v>15</v>
      </c>
      <c r="I46" s="24" t="s">
        <v>5</v>
      </c>
      <c r="J46" s="24" t="s">
        <v>16</v>
      </c>
      <c r="K46" s="25">
        <v>177627499</v>
      </c>
      <c r="L46" s="25">
        <v>133761009</v>
      </c>
      <c r="M46" s="25">
        <v>43866490</v>
      </c>
      <c r="N46" s="24">
        <v>7.82</v>
      </c>
    </row>
    <row r="47" spans="1:14" x14ac:dyDescent="0.35">
      <c r="A47" s="24" t="s">
        <v>373</v>
      </c>
      <c r="B47" s="23" t="s">
        <v>374</v>
      </c>
      <c r="C47" s="24" t="s">
        <v>372</v>
      </c>
      <c r="D47" s="24">
        <v>60.466000000000001</v>
      </c>
      <c r="E47" s="24">
        <v>7.0717999999999996</v>
      </c>
      <c r="F47" s="24" t="s">
        <v>3</v>
      </c>
      <c r="G47" s="24" t="s">
        <v>323</v>
      </c>
      <c r="H47" s="24" t="s">
        <v>15</v>
      </c>
      <c r="I47" s="24" t="s">
        <v>5</v>
      </c>
      <c r="J47" s="24" t="s">
        <v>16</v>
      </c>
      <c r="K47" s="25">
        <v>173304876</v>
      </c>
      <c r="L47" s="25">
        <v>129191405</v>
      </c>
      <c r="M47" s="25">
        <v>44113471</v>
      </c>
      <c r="N47" s="24">
        <v>8.4499999999999993</v>
      </c>
    </row>
    <row r="48" spans="1:14" x14ac:dyDescent="0.35">
      <c r="A48" s="24" t="s">
        <v>375</v>
      </c>
      <c r="B48" s="23" t="s">
        <v>376</v>
      </c>
      <c r="C48" s="24" t="s">
        <v>377</v>
      </c>
      <c r="D48" s="24">
        <v>62.677999999999997</v>
      </c>
      <c r="E48" s="24">
        <v>8.1196000000000002</v>
      </c>
      <c r="F48" s="24" t="s">
        <v>3</v>
      </c>
      <c r="G48" s="24" t="s">
        <v>280</v>
      </c>
      <c r="H48" s="24" t="s">
        <v>15</v>
      </c>
      <c r="I48" s="24" t="s">
        <v>5</v>
      </c>
      <c r="J48" s="24" t="s">
        <v>16</v>
      </c>
      <c r="K48" s="25">
        <v>192091130</v>
      </c>
      <c r="L48" s="25">
        <v>150531998</v>
      </c>
      <c r="M48" s="25">
        <v>41559132</v>
      </c>
      <c r="N48" s="24">
        <v>7.28</v>
      </c>
    </row>
    <row r="49" spans="1:14" x14ac:dyDescent="0.35">
      <c r="A49" s="24" t="s">
        <v>378</v>
      </c>
      <c r="B49" s="23" t="s">
        <v>379</v>
      </c>
      <c r="C49" s="24" t="s">
        <v>377</v>
      </c>
      <c r="D49" s="24">
        <v>62.677999999999997</v>
      </c>
      <c r="E49" s="24">
        <v>8.1196000000000002</v>
      </c>
      <c r="F49" s="24" t="s">
        <v>3</v>
      </c>
      <c r="G49" s="24" t="s">
        <v>280</v>
      </c>
      <c r="H49" s="24" t="s">
        <v>15</v>
      </c>
      <c r="I49" s="24" t="s">
        <v>5</v>
      </c>
      <c r="J49" s="24" t="s">
        <v>16</v>
      </c>
      <c r="K49" s="25">
        <v>197953073</v>
      </c>
      <c r="L49" s="25">
        <v>151218425</v>
      </c>
      <c r="M49" s="25">
        <v>46734648</v>
      </c>
      <c r="N49" s="24">
        <v>7.75</v>
      </c>
    </row>
    <row r="50" spans="1:14" x14ac:dyDescent="0.35">
      <c r="A50" s="24" t="s">
        <v>380</v>
      </c>
      <c r="B50" s="23" t="s">
        <v>381</v>
      </c>
      <c r="C50" s="24" t="s">
        <v>377</v>
      </c>
      <c r="D50" s="24">
        <v>62.677999999999997</v>
      </c>
      <c r="E50" s="24">
        <v>8.1196000000000002</v>
      </c>
      <c r="F50" s="24" t="s">
        <v>3</v>
      </c>
      <c r="G50" s="24" t="s">
        <v>382</v>
      </c>
      <c r="H50" s="24" t="s">
        <v>4</v>
      </c>
      <c r="I50" s="24" t="s">
        <v>5</v>
      </c>
      <c r="J50" s="24" t="s">
        <v>6</v>
      </c>
      <c r="K50" s="25">
        <v>170904802</v>
      </c>
      <c r="L50" s="25">
        <v>128738530</v>
      </c>
      <c r="M50" s="25">
        <v>42166272</v>
      </c>
      <c r="N50" s="24">
        <v>7.02</v>
      </c>
    </row>
    <row r="51" spans="1:14" x14ac:dyDescent="0.35">
      <c r="A51" s="24" t="s">
        <v>383</v>
      </c>
      <c r="B51" s="23" t="s">
        <v>384</v>
      </c>
      <c r="C51" s="24" t="s">
        <v>377</v>
      </c>
      <c r="D51" s="24">
        <v>62.677999999999997</v>
      </c>
      <c r="E51" s="24">
        <v>8.1196000000000002</v>
      </c>
      <c r="F51" s="24" t="s">
        <v>3</v>
      </c>
      <c r="G51" s="24" t="s">
        <v>382</v>
      </c>
      <c r="H51" s="24" t="s">
        <v>4</v>
      </c>
      <c r="I51" s="24" t="s">
        <v>5</v>
      </c>
      <c r="J51" s="24" t="s">
        <v>6</v>
      </c>
      <c r="K51" s="25">
        <v>175501705</v>
      </c>
      <c r="L51" s="25">
        <v>131255583</v>
      </c>
      <c r="M51" s="25">
        <v>44246122</v>
      </c>
      <c r="N51" s="24">
        <v>6.82</v>
      </c>
    </row>
    <row r="52" spans="1:14" x14ac:dyDescent="0.35">
      <c r="A52" s="24" t="s">
        <v>385</v>
      </c>
      <c r="B52" s="23" t="s">
        <v>386</v>
      </c>
      <c r="C52" s="24" t="s">
        <v>377</v>
      </c>
      <c r="D52" s="24">
        <v>62.677999999999997</v>
      </c>
      <c r="E52" s="24">
        <v>8.1196000000000002</v>
      </c>
      <c r="F52" s="24" t="s">
        <v>3</v>
      </c>
      <c r="G52" s="24" t="s">
        <v>382</v>
      </c>
      <c r="H52" s="24" t="s">
        <v>4</v>
      </c>
      <c r="I52" s="24" t="s">
        <v>5</v>
      </c>
      <c r="J52" s="24" t="s">
        <v>6</v>
      </c>
      <c r="K52" s="25">
        <v>141426543</v>
      </c>
      <c r="L52" s="25">
        <v>107782176</v>
      </c>
      <c r="M52" s="25">
        <v>33644367</v>
      </c>
      <c r="N52" s="24">
        <v>6.87</v>
      </c>
    </row>
    <row r="53" spans="1:14" x14ac:dyDescent="0.35">
      <c r="A53" s="24" t="s">
        <v>387</v>
      </c>
      <c r="B53" s="23" t="s">
        <v>388</v>
      </c>
      <c r="C53" s="24" t="s">
        <v>377</v>
      </c>
      <c r="D53" s="24">
        <v>62.677999999999997</v>
      </c>
      <c r="E53" s="24">
        <v>8.1196000000000002</v>
      </c>
      <c r="F53" s="24" t="s">
        <v>3</v>
      </c>
      <c r="G53" s="24" t="s">
        <v>382</v>
      </c>
      <c r="H53" s="24" t="s">
        <v>4</v>
      </c>
      <c r="I53" s="24" t="s">
        <v>5</v>
      </c>
      <c r="J53" s="24" t="s">
        <v>6</v>
      </c>
      <c r="K53" s="25">
        <v>178676118</v>
      </c>
      <c r="L53" s="25">
        <v>136553838</v>
      </c>
      <c r="M53" s="25">
        <v>42122280</v>
      </c>
      <c r="N53" s="24">
        <v>6.71</v>
      </c>
    </row>
    <row r="54" spans="1:14" x14ac:dyDescent="0.35">
      <c r="A54" s="24" t="s">
        <v>389</v>
      </c>
      <c r="B54" s="23" t="s">
        <v>390</v>
      </c>
      <c r="C54" s="24" t="s">
        <v>377</v>
      </c>
      <c r="D54" s="24">
        <v>62.677999999999997</v>
      </c>
      <c r="E54" s="24">
        <v>8.1196000000000002</v>
      </c>
      <c r="F54" s="24" t="s">
        <v>3</v>
      </c>
      <c r="G54" s="24" t="s">
        <v>382</v>
      </c>
      <c r="H54" s="24" t="s">
        <v>4</v>
      </c>
      <c r="I54" s="24" t="s">
        <v>5</v>
      </c>
      <c r="J54" s="24" t="s">
        <v>6</v>
      </c>
      <c r="K54" s="25">
        <v>241038107</v>
      </c>
      <c r="L54" s="25">
        <v>182894584</v>
      </c>
      <c r="M54" s="25">
        <v>58143523</v>
      </c>
      <c r="N54" s="24">
        <v>7.26</v>
      </c>
    </row>
    <row r="55" spans="1:14" x14ac:dyDescent="0.35">
      <c r="A55" s="24" t="s">
        <v>391</v>
      </c>
      <c r="B55" s="23" t="s">
        <v>392</v>
      </c>
      <c r="C55" s="24" t="s">
        <v>377</v>
      </c>
      <c r="D55" s="24">
        <v>62.677999999999997</v>
      </c>
      <c r="E55" s="24">
        <v>8.1196000000000002</v>
      </c>
      <c r="F55" s="24" t="s">
        <v>3</v>
      </c>
      <c r="G55" s="24" t="s">
        <v>382</v>
      </c>
      <c r="H55" s="24" t="s">
        <v>4</v>
      </c>
      <c r="I55" s="24" t="s">
        <v>5</v>
      </c>
      <c r="J55" s="24" t="s">
        <v>6</v>
      </c>
      <c r="K55" s="25">
        <v>181819127</v>
      </c>
      <c r="L55" s="25">
        <v>137237910</v>
      </c>
      <c r="M55" s="25">
        <v>44581217</v>
      </c>
      <c r="N55" s="24">
        <v>7.57</v>
      </c>
    </row>
    <row r="56" spans="1:14" x14ac:dyDescent="0.35">
      <c r="A56" s="24" t="s">
        <v>393</v>
      </c>
      <c r="B56" s="23" t="s">
        <v>394</v>
      </c>
      <c r="C56" s="24" t="s">
        <v>377</v>
      </c>
      <c r="D56" s="24">
        <v>62.677999999999997</v>
      </c>
      <c r="E56" s="24">
        <v>8.1196000000000002</v>
      </c>
      <c r="F56" s="24" t="s">
        <v>3</v>
      </c>
      <c r="G56" s="24" t="s">
        <v>382</v>
      </c>
      <c r="H56" s="24" t="s">
        <v>4</v>
      </c>
      <c r="I56" s="24" t="s">
        <v>5</v>
      </c>
      <c r="J56" s="24" t="s">
        <v>6</v>
      </c>
      <c r="K56" s="25">
        <v>235732425</v>
      </c>
      <c r="L56" s="25">
        <v>178464689</v>
      </c>
      <c r="M56" s="25">
        <v>57267736</v>
      </c>
      <c r="N56" s="24">
        <v>7.01</v>
      </c>
    </row>
    <row r="57" spans="1:14" x14ac:dyDescent="0.35">
      <c r="A57" s="24" t="s">
        <v>395</v>
      </c>
      <c r="B57" s="23" t="s">
        <v>396</v>
      </c>
      <c r="C57" s="24" t="s">
        <v>377</v>
      </c>
      <c r="D57" s="24">
        <v>62.677999999999997</v>
      </c>
      <c r="E57" s="24">
        <v>8.1196000000000002</v>
      </c>
      <c r="F57" s="24" t="s">
        <v>3</v>
      </c>
      <c r="G57" s="24" t="s">
        <v>382</v>
      </c>
      <c r="H57" s="24" t="s">
        <v>4</v>
      </c>
      <c r="I57" s="24" t="s">
        <v>5</v>
      </c>
      <c r="J57" s="24" t="s">
        <v>6</v>
      </c>
      <c r="K57" s="25">
        <v>185969036</v>
      </c>
      <c r="L57" s="25">
        <v>142565700</v>
      </c>
      <c r="M57" s="25">
        <v>43403336</v>
      </c>
      <c r="N57" s="24">
        <v>8.41</v>
      </c>
    </row>
    <row r="58" spans="1:14" x14ac:dyDescent="0.35">
      <c r="A58" s="24" t="s">
        <v>397</v>
      </c>
      <c r="B58" s="23" t="s">
        <v>398</v>
      </c>
      <c r="C58" s="24" t="s">
        <v>399</v>
      </c>
      <c r="D58" s="24">
        <v>68.546000000000006</v>
      </c>
      <c r="E58" s="24">
        <v>17.562000000000001</v>
      </c>
      <c r="F58" s="24" t="s">
        <v>3</v>
      </c>
      <c r="G58" s="24" t="s">
        <v>280</v>
      </c>
      <c r="H58" s="24" t="s">
        <v>15</v>
      </c>
      <c r="I58" s="24" t="s">
        <v>5</v>
      </c>
      <c r="J58" s="24" t="s">
        <v>16</v>
      </c>
      <c r="K58" s="25">
        <v>215841574</v>
      </c>
      <c r="L58" s="25">
        <v>167484676</v>
      </c>
      <c r="M58" s="25">
        <v>48356898</v>
      </c>
      <c r="N58" s="24">
        <v>8.2799999999999994</v>
      </c>
    </row>
    <row r="59" spans="1:14" x14ac:dyDescent="0.35">
      <c r="A59" s="24" t="s">
        <v>0</v>
      </c>
      <c r="B59" s="23" t="s">
        <v>1</v>
      </c>
      <c r="C59" s="24" t="s">
        <v>2</v>
      </c>
      <c r="D59" s="24">
        <v>58.981000000000002</v>
      </c>
      <c r="E59" s="24">
        <v>11.474</v>
      </c>
      <c r="F59" s="24" t="s">
        <v>3</v>
      </c>
      <c r="G59" s="24" t="s">
        <v>280</v>
      </c>
      <c r="H59" s="24" t="s">
        <v>4</v>
      </c>
      <c r="I59" s="24" t="s">
        <v>5</v>
      </c>
      <c r="J59" s="24" t="s">
        <v>6</v>
      </c>
      <c r="K59" s="25">
        <v>165842054</v>
      </c>
      <c r="L59" s="25">
        <v>126739856</v>
      </c>
      <c r="M59" s="25">
        <v>39102198</v>
      </c>
      <c r="N59" s="24">
        <v>6.26</v>
      </c>
    </row>
    <row r="60" spans="1:14" x14ac:dyDescent="0.35">
      <c r="A60" s="24" t="s">
        <v>7</v>
      </c>
      <c r="B60" s="23" t="s">
        <v>8</v>
      </c>
      <c r="C60" s="24" t="s">
        <v>2</v>
      </c>
      <c r="D60" s="24">
        <v>58.981000000000002</v>
      </c>
      <c r="E60" s="24">
        <v>11.474</v>
      </c>
      <c r="F60" s="24" t="s">
        <v>3</v>
      </c>
      <c r="G60" s="24" t="s">
        <v>280</v>
      </c>
      <c r="H60" s="24" t="s">
        <v>4</v>
      </c>
      <c r="I60" s="24" t="s">
        <v>5</v>
      </c>
      <c r="J60" s="24" t="s">
        <v>6</v>
      </c>
      <c r="K60" s="25">
        <v>162903144</v>
      </c>
      <c r="L60" s="25">
        <v>124244998</v>
      </c>
      <c r="M60" s="25">
        <v>38658146</v>
      </c>
      <c r="N60" s="24">
        <v>8.59</v>
      </c>
    </row>
    <row r="61" spans="1:14" x14ac:dyDescent="0.35">
      <c r="A61" s="24" t="s">
        <v>9</v>
      </c>
      <c r="B61" s="23" t="s">
        <v>10</v>
      </c>
      <c r="C61" s="24" t="s">
        <v>2</v>
      </c>
      <c r="D61" s="24">
        <v>58.981000000000002</v>
      </c>
      <c r="E61" s="24">
        <v>11.474</v>
      </c>
      <c r="F61" s="24" t="s">
        <v>3</v>
      </c>
      <c r="G61" s="24" t="s">
        <v>280</v>
      </c>
      <c r="H61" s="24" t="s">
        <v>4</v>
      </c>
      <c r="I61" s="24" t="s">
        <v>5</v>
      </c>
      <c r="J61" s="24" t="s">
        <v>6</v>
      </c>
      <c r="K61" s="25">
        <v>168252049</v>
      </c>
      <c r="L61" s="25">
        <v>128012109</v>
      </c>
      <c r="M61" s="25">
        <v>40239940</v>
      </c>
      <c r="N61" s="24">
        <v>9.42</v>
      </c>
    </row>
    <row r="62" spans="1:14" x14ac:dyDescent="0.35">
      <c r="A62" s="24" t="s">
        <v>11</v>
      </c>
      <c r="B62" s="23" t="s">
        <v>12</v>
      </c>
      <c r="C62" s="24" t="s">
        <v>2</v>
      </c>
      <c r="D62" s="24">
        <v>58.981000000000002</v>
      </c>
      <c r="E62" s="24">
        <v>11.474</v>
      </c>
      <c r="F62" s="24" t="s">
        <v>3</v>
      </c>
      <c r="G62" s="24" t="s">
        <v>280</v>
      </c>
      <c r="H62" s="24" t="s">
        <v>4</v>
      </c>
      <c r="I62" s="24" t="s">
        <v>5</v>
      </c>
      <c r="J62" s="24" t="s">
        <v>6</v>
      </c>
      <c r="K62" s="25">
        <v>168785788</v>
      </c>
      <c r="L62" s="25">
        <v>131850845</v>
      </c>
      <c r="M62" s="25">
        <v>36934943</v>
      </c>
      <c r="N62" s="24">
        <v>7.88</v>
      </c>
    </row>
    <row r="63" spans="1:14" x14ac:dyDescent="0.35">
      <c r="A63" s="24" t="s">
        <v>13</v>
      </c>
      <c r="B63" s="23" t="s">
        <v>14</v>
      </c>
      <c r="C63" s="24" t="s">
        <v>2</v>
      </c>
      <c r="D63" s="24">
        <v>58.981000000000002</v>
      </c>
      <c r="E63" s="24">
        <v>11.474</v>
      </c>
      <c r="F63" s="24" t="s">
        <v>3</v>
      </c>
      <c r="G63" s="24" t="s">
        <v>280</v>
      </c>
      <c r="H63" s="24" t="s">
        <v>15</v>
      </c>
      <c r="I63" s="24" t="s">
        <v>5</v>
      </c>
      <c r="J63" s="24" t="s">
        <v>16</v>
      </c>
      <c r="K63" s="25">
        <v>194508487</v>
      </c>
      <c r="L63" s="25">
        <v>149355172</v>
      </c>
      <c r="M63" s="25">
        <v>45153315</v>
      </c>
      <c r="N63" s="24">
        <v>8.77</v>
      </c>
    </row>
    <row r="64" spans="1:14" x14ac:dyDescent="0.35">
      <c r="A64" s="24" t="s">
        <v>17</v>
      </c>
      <c r="B64" s="23" t="s">
        <v>18</v>
      </c>
      <c r="C64" s="24" t="s">
        <v>2</v>
      </c>
      <c r="D64" s="24">
        <v>58.981000000000002</v>
      </c>
      <c r="E64" s="24">
        <v>11.474</v>
      </c>
      <c r="F64" s="24" t="s">
        <v>3</v>
      </c>
      <c r="G64" s="24" t="s">
        <v>280</v>
      </c>
      <c r="H64" s="24" t="s">
        <v>4</v>
      </c>
      <c r="I64" s="24" t="s">
        <v>5</v>
      </c>
      <c r="J64" s="24" t="s">
        <v>6</v>
      </c>
      <c r="K64" s="25">
        <v>176278916</v>
      </c>
      <c r="L64" s="25">
        <v>137015203</v>
      </c>
      <c r="M64" s="25">
        <v>39263713</v>
      </c>
      <c r="N64" s="24">
        <v>7.13</v>
      </c>
    </row>
    <row r="65" spans="1:14" x14ac:dyDescent="0.35">
      <c r="A65" s="24" t="s">
        <v>19</v>
      </c>
      <c r="B65" s="23" t="s">
        <v>20</v>
      </c>
      <c r="C65" s="24" t="s">
        <v>2</v>
      </c>
      <c r="D65" s="24">
        <v>58.981000000000002</v>
      </c>
      <c r="E65" s="24">
        <v>11.474</v>
      </c>
      <c r="F65" s="24" t="s">
        <v>3</v>
      </c>
      <c r="G65" s="24" t="s">
        <v>280</v>
      </c>
      <c r="H65" s="24" t="s">
        <v>4</v>
      </c>
      <c r="I65" s="24" t="s">
        <v>5</v>
      </c>
      <c r="J65" s="24" t="s">
        <v>6</v>
      </c>
      <c r="K65" s="25">
        <v>160980955</v>
      </c>
      <c r="L65" s="25">
        <v>125186327</v>
      </c>
      <c r="M65" s="25">
        <v>35794628</v>
      </c>
      <c r="N65" s="24">
        <v>9.1999999999999993</v>
      </c>
    </row>
    <row r="66" spans="1:14" x14ac:dyDescent="0.35">
      <c r="A66" s="24" t="s">
        <v>21</v>
      </c>
      <c r="B66" s="23" t="s">
        <v>22</v>
      </c>
      <c r="C66" s="24" t="s">
        <v>2</v>
      </c>
      <c r="D66" s="24">
        <v>58.981000000000002</v>
      </c>
      <c r="E66" s="24">
        <v>11.474</v>
      </c>
      <c r="F66" s="24" t="s">
        <v>3</v>
      </c>
      <c r="G66" s="24" t="s">
        <v>280</v>
      </c>
      <c r="H66" s="24" t="s">
        <v>15</v>
      </c>
      <c r="I66" s="24" t="s">
        <v>5</v>
      </c>
      <c r="J66" s="24" t="s">
        <v>16</v>
      </c>
      <c r="K66" s="25">
        <v>215741912</v>
      </c>
      <c r="L66" s="25">
        <v>163578982</v>
      </c>
      <c r="M66" s="25">
        <v>52162930</v>
      </c>
      <c r="N66" s="24">
        <v>8.25</v>
      </c>
    </row>
    <row r="67" spans="1:14" x14ac:dyDescent="0.35">
      <c r="A67" s="24" t="s">
        <v>23</v>
      </c>
      <c r="B67" s="23" t="s">
        <v>24</v>
      </c>
      <c r="C67" s="24" t="s">
        <v>2</v>
      </c>
      <c r="D67" s="24">
        <v>58.981000000000002</v>
      </c>
      <c r="E67" s="24">
        <v>11.474</v>
      </c>
      <c r="F67" s="24" t="s">
        <v>3</v>
      </c>
      <c r="G67" s="24" t="s">
        <v>280</v>
      </c>
      <c r="H67" s="24" t="s">
        <v>4</v>
      </c>
      <c r="I67" s="24" t="s">
        <v>5</v>
      </c>
      <c r="J67" s="24" t="s">
        <v>6</v>
      </c>
      <c r="K67" s="25">
        <v>210362310</v>
      </c>
      <c r="L67" s="25">
        <v>160428781</v>
      </c>
      <c r="M67" s="25">
        <v>49933529</v>
      </c>
      <c r="N67" s="24">
        <v>6.62</v>
      </c>
    </row>
    <row r="68" spans="1:14" x14ac:dyDescent="0.35">
      <c r="A68" s="24" t="s">
        <v>25</v>
      </c>
      <c r="B68" s="23" t="s">
        <v>26</v>
      </c>
      <c r="C68" s="24" t="s">
        <v>2</v>
      </c>
      <c r="D68" s="24">
        <v>58.981000000000002</v>
      </c>
      <c r="E68" s="24">
        <v>11.474</v>
      </c>
      <c r="F68" s="24" t="s">
        <v>3</v>
      </c>
      <c r="G68" s="24" t="s">
        <v>280</v>
      </c>
      <c r="H68" s="24" t="s">
        <v>4</v>
      </c>
      <c r="I68" s="24" t="s">
        <v>5</v>
      </c>
      <c r="J68" s="24" t="s">
        <v>6</v>
      </c>
      <c r="K68" s="25">
        <v>184895432</v>
      </c>
      <c r="L68" s="25">
        <v>140046305</v>
      </c>
      <c r="M68" s="25">
        <v>44849127</v>
      </c>
      <c r="N68" s="24">
        <v>5.89</v>
      </c>
    </row>
    <row r="69" spans="1:14" x14ac:dyDescent="0.35">
      <c r="A69" s="24" t="s">
        <v>400</v>
      </c>
      <c r="B69" s="23" t="s">
        <v>401</v>
      </c>
      <c r="C69" s="24" t="s">
        <v>402</v>
      </c>
      <c r="D69" s="24">
        <v>68.821799999999996</v>
      </c>
      <c r="E69" s="24">
        <v>16.488543</v>
      </c>
      <c r="F69" s="24" t="s">
        <v>3</v>
      </c>
      <c r="G69" s="24" t="s">
        <v>323</v>
      </c>
      <c r="H69" s="24" t="s">
        <v>4</v>
      </c>
      <c r="I69" s="24" t="s">
        <v>5</v>
      </c>
      <c r="J69" s="24" t="s">
        <v>6</v>
      </c>
      <c r="K69" s="25">
        <v>182336729</v>
      </c>
      <c r="L69" s="25">
        <v>137702398</v>
      </c>
      <c r="M69" s="25">
        <v>44634331</v>
      </c>
      <c r="N69" s="24">
        <v>6.5</v>
      </c>
    </row>
    <row r="70" spans="1:14" x14ac:dyDescent="0.35">
      <c r="A70" s="24" t="s">
        <v>403</v>
      </c>
      <c r="B70" s="23" t="s">
        <v>404</v>
      </c>
      <c r="C70" s="24" t="s">
        <v>402</v>
      </c>
      <c r="D70" s="24">
        <v>68.821799999999996</v>
      </c>
      <c r="E70" s="24">
        <v>16.488543</v>
      </c>
      <c r="F70" s="24" t="s">
        <v>3</v>
      </c>
      <c r="G70" s="24" t="s">
        <v>323</v>
      </c>
      <c r="H70" s="24" t="s">
        <v>4</v>
      </c>
      <c r="I70" s="24" t="s">
        <v>5</v>
      </c>
      <c r="J70" s="24" t="s">
        <v>6</v>
      </c>
      <c r="K70" s="25">
        <v>260192130</v>
      </c>
      <c r="L70" s="25">
        <v>197187818</v>
      </c>
      <c r="M70" s="25">
        <v>63004312</v>
      </c>
      <c r="N70" s="24">
        <v>6.58</v>
      </c>
    </row>
    <row r="71" spans="1:14" x14ac:dyDescent="0.35">
      <c r="A71" s="24" t="s">
        <v>405</v>
      </c>
      <c r="B71" s="23" t="s">
        <v>406</v>
      </c>
      <c r="C71" s="24" t="s">
        <v>402</v>
      </c>
      <c r="D71" s="24">
        <v>68.821799999999996</v>
      </c>
      <c r="E71" s="24">
        <v>16.488543</v>
      </c>
      <c r="F71" s="24" t="s">
        <v>3</v>
      </c>
      <c r="G71" s="24" t="s">
        <v>323</v>
      </c>
      <c r="H71" s="24" t="s">
        <v>4</v>
      </c>
      <c r="I71" s="24" t="s">
        <v>5</v>
      </c>
      <c r="J71" s="24" t="s">
        <v>6</v>
      </c>
      <c r="K71" s="25">
        <v>213049553</v>
      </c>
      <c r="L71" s="25">
        <v>160898099</v>
      </c>
      <c r="M71" s="25">
        <v>52151454</v>
      </c>
      <c r="N71" s="24">
        <v>6.23</v>
      </c>
    </row>
    <row r="72" spans="1:14" x14ac:dyDescent="0.35">
      <c r="A72" s="24" t="s">
        <v>407</v>
      </c>
      <c r="B72" s="23" t="s">
        <v>408</v>
      </c>
      <c r="C72" s="24" t="s">
        <v>402</v>
      </c>
      <c r="D72" s="24">
        <v>68.821799999999996</v>
      </c>
      <c r="E72" s="24">
        <v>16.488543</v>
      </c>
      <c r="F72" s="24" t="s">
        <v>3</v>
      </c>
      <c r="G72" s="24" t="s">
        <v>323</v>
      </c>
      <c r="H72" s="24" t="s">
        <v>4</v>
      </c>
      <c r="I72" s="24" t="s">
        <v>5</v>
      </c>
      <c r="J72" s="24" t="s">
        <v>6</v>
      </c>
      <c r="K72" s="25">
        <v>182556128</v>
      </c>
      <c r="L72" s="25">
        <v>138898643</v>
      </c>
      <c r="M72" s="25">
        <v>43657485</v>
      </c>
      <c r="N72" s="24">
        <v>6.92</v>
      </c>
    </row>
    <row r="73" spans="1:14" x14ac:dyDescent="0.35">
      <c r="A73" s="24" t="s">
        <v>409</v>
      </c>
      <c r="B73" s="23" t="s">
        <v>410</v>
      </c>
      <c r="C73" s="24" t="s">
        <v>402</v>
      </c>
      <c r="D73" s="24">
        <v>68.821799999999996</v>
      </c>
      <c r="E73" s="24">
        <v>16.488543</v>
      </c>
      <c r="F73" s="24" t="s">
        <v>3</v>
      </c>
      <c r="G73" s="24" t="s">
        <v>323</v>
      </c>
      <c r="H73" s="24" t="s">
        <v>4</v>
      </c>
      <c r="I73" s="24" t="s">
        <v>5</v>
      </c>
      <c r="J73" s="24" t="s">
        <v>6</v>
      </c>
      <c r="K73" s="25">
        <v>255012272</v>
      </c>
      <c r="L73" s="25">
        <v>193850141</v>
      </c>
      <c r="M73" s="25">
        <v>61162131</v>
      </c>
      <c r="N73" s="24">
        <v>6.67</v>
      </c>
    </row>
    <row r="74" spans="1:14" x14ac:dyDescent="0.35">
      <c r="A74" s="24" t="s">
        <v>411</v>
      </c>
      <c r="B74" s="23" t="s">
        <v>412</v>
      </c>
      <c r="C74" s="24" t="s">
        <v>402</v>
      </c>
      <c r="D74" s="24">
        <v>68.821799999999996</v>
      </c>
      <c r="E74" s="24">
        <v>16.488543</v>
      </c>
      <c r="F74" s="24" t="s">
        <v>3</v>
      </c>
      <c r="G74" s="24" t="s">
        <v>323</v>
      </c>
      <c r="H74" s="24" t="s">
        <v>4</v>
      </c>
      <c r="I74" s="24" t="s">
        <v>5</v>
      </c>
      <c r="J74" s="24" t="s">
        <v>6</v>
      </c>
      <c r="K74" s="25">
        <v>193957667</v>
      </c>
      <c r="L74" s="25">
        <v>145771897</v>
      </c>
      <c r="M74" s="25">
        <v>48185770</v>
      </c>
      <c r="N74" s="24">
        <v>6.93</v>
      </c>
    </row>
    <row r="75" spans="1:14" x14ac:dyDescent="0.35">
      <c r="A75" s="24" t="s">
        <v>413</v>
      </c>
      <c r="B75" s="23" t="s">
        <v>414</v>
      </c>
      <c r="C75" s="24" t="s">
        <v>402</v>
      </c>
      <c r="D75" s="24">
        <v>68.821799999999996</v>
      </c>
      <c r="E75" s="24">
        <v>16.488543</v>
      </c>
      <c r="F75" s="24" t="s">
        <v>3</v>
      </c>
      <c r="G75" s="24" t="s">
        <v>323</v>
      </c>
      <c r="H75" s="24" t="s">
        <v>4</v>
      </c>
      <c r="I75" s="24" t="s">
        <v>5</v>
      </c>
      <c r="J75" s="24" t="s">
        <v>6</v>
      </c>
      <c r="K75" s="25">
        <v>191284859</v>
      </c>
      <c r="L75" s="25">
        <v>147481826</v>
      </c>
      <c r="M75" s="25">
        <v>43803033</v>
      </c>
      <c r="N75" s="24">
        <v>6.8</v>
      </c>
    </row>
    <row r="76" spans="1:14" x14ac:dyDescent="0.35">
      <c r="A76" s="24" t="s">
        <v>415</v>
      </c>
      <c r="B76" s="23" t="s">
        <v>416</v>
      </c>
      <c r="C76" s="24" t="s">
        <v>402</v>
      </c>
      <c r="D76" s="24">
        <v>68.821799999999996</v>
      </c>
      <c r="E76" s="24">
        <v>16.488543</v>
      </c>
      <c r="F76" s="24" t="s">
        <v>3</v>
      </c>
      <c r="G76" s="24" t="s">
        <v>323</v>
      </c>
      <c r="H76" s="24" t="s">
        <v>4</v>
      </c>
      <c r="I76" s="24" t="s">
        <v>5</v>
      </c>
      <c r="J76" s="24" t="s">
        <v>6</v>
      </c>
      <c r="K76" s="25">
        <v>185228372</v>
      </c>
      <c r="L76" s="25">
        <v>141163092</v>
      </c>
      <c r="M76" s="25">
        <v>44065280</v>
      </c>
      <c r="N76" s="24">
        <v>6.72</v>
      </c>
    </row>
    <row r="77" spans="1:14" x14ac:dyDescent="0.35">
      <c r="A77" s="24" t="s">
        <v>417</v>
      </c>
      <c r="B77" s="23" t="s">
        <v>418</v>
      </c>
      <c r="C77" s="24" t="s">
        <v>402</v>
      </c>
      <c r="D77" s="24">
        <v>68.821799999999996</v>
      </c>
      <c r="E77" s="24">
        <v>16.488543</v>
      </c>
      <c r="F77" s="24" t="s">
        <v>3</v>
      </c>
      <c r="G77" s="24" t="s">
        <v>323</v>
      </c>
      <c r="H77" s="24" t="s">
        <v>4</v>
      </c>
      <c r="I77" s="24" t="s">
        <v>5</v>
      </c>
      <c r="J77" s="24" t="s">
        <v>6</v>
      </c>
      <c r="K77" s="25">
        <v>180671102</v>
      </c>
      <c r="L77" s="25">
        <v>136294261</v>
      </c>
      <c r="M77" s="25">
        <v>44376841</v>
      </c>
      <c r="N77" s="24">
        <v>7</v>
      </c>
    </row>
    <row r="78" spans="1:14" x14ac:dyDescent="0.35">
      <c r="A78" s="24" t="s">
        <v>419</v>
      </c>
      <c r="B78" s="23" t="s">
        <v>420</v>
      </c>
      <c r="C78" s="24" t="s">
        <v>402</v>
      </c>
      <c r="D78" s="24">
        <v>68.821799999999996</v>
      </c>
      <c r="E78" s="24">
        <v>16.488543</v>
      </c>
      <c r="F78" s="24" t="s">
        <v>3</v>
      </c>
      <c r="G78" s="24" t="s">
        <v>323</v>
      </c>
      <c r="H78" s="24" t="s">
        <v>4</v>
      </c>
      <c r="I78" s="24" t="s">
        <v>5</v>
      </c>
      <c r="J78" s="24" t="s">
        <v>6</v>
      </c>
      <c r="K78" s="25">
        <v>232074915</v>
      </c>
      <c r="L78" s="25">
        <v>175428293</v>
      </c>
      <c r="M78" s="25">
        <v>56646622</v>
      </c>
      <c r="N78" s="24">
        <v>7</v>
      </c>
    </row>
    <row r="79" spans="1:14" x14ac:dyDescent="0.35">
      <c r="A79" s="24" t="s">
        <v>421</v>
      </c>
      <c r="B79" s="23" t="s">
        <v>422</v>
      </c>
      <c r="C79" s="24" t="s">
        <v>423</v>
      </c>
      <c r="D79" s="24">
        <v>59.67</v>
      </c>
      <c r="E79" s="24">
        <v>5.9416000000000002</v>
      </c>
      <c r="F79" s="24" t="s">
        <v>3</v>
      </c>
      <c r="G79" s="24" t="s">
        <v>280</v>
      </c>
      <c r="H79" s="24" t="s">
        <v>15</v>
      </c>
      <c r="I79" s="24" t="s">
        <v>5</v>
      </c>
      <c r="J79" s="24" t="s">
        <v>16</v>
      </c>
      <c r="K79" s="25">
        <v>174345352</v>
      </c>
      <c r="L79" s="25">
        <v>130712538</v>
      </c>
      <c r="M79" s="25">
        <v>43632814</v>
      </c>
      <c r="N79" s="24">
        <v>7.49</v>
      </c>
    </row>
    <row r="80" spans="1:14" x14ac:dyDescent="0.35">
      <c r="A80" s="24" t="s">
        <v>424</v>
      </c>
      <c r="B80" s="23" t="s">
        <v>425</v>
      </c>
      <c r="C80" s="24" t="s">
        <v>423</v>
      </c>
      <c r="D80" s="24">
        <v>59.67</v>
      </c>
      <c r="E80" s="24">
        <v>5.9416000000000002</v>
      </c>
      <c r="F80" s="24" t="s">
        <v>3</v>
      </c>
      <c r="G80" s="24" t="s">
        <v>280</v>
      </c>
      <c r="H80" s="24" t="s">
        <v>15</v>
      </c>
      <c r="I80" s="24" t="s">
        <v>5</v>
      </c>
      <c r="J80" s="24" t="s">
        <v>16</v>
      </c>
      <c r="K80" s="25">
        <v>184077292</v>
      </c>
      <c r="L80" s="25">
        <v>136175715</v>
      </c>
      <c r="M80" s="25">
        <v>47901577</v>
      </c>
      <c r="N80" s="24">
        <v>8.68</v>
      </c>
    </row>
    <row r="81" spans="1:14" x14ac:dyDescent="0.35">
      <c r="A81" s="24" t="s">
        <v>135</v>
      </c>
      <c r="B81" s="23" t="s">
        <v>136</v>
      </c>
      <c r="C81" s="24" t="s">
        <v>137</v>
      </c>
      <c r="D81" s="24">
        <v>60.865099999999998</v>
      </c>
      <c r="E81" s="24">
        <v>7.1185999999999998</v>
      </c>
      <c r="F81" s="24" t="s">
        <v>3</v>
      </c>
      <c r="G81" s="24" t="s">
        <v>382</v>
      </c>
      <c r="H81" s="24" t="s">
        <v>4</v>
      </c>
      <c r="I81" s="24" t="s">
        <v>5</v>
      </c>
      <c r="J81" s="24" t="s">
        <v>6</v>
      </c>
      <c r="K81" s="25">
        <v>189437309</v>
      </c>
      <c r="L81" s="25">
        <v>143055277</v>
      </c>
      <c r="M81" s="25">
        <v>46382032</v>
      </c>
      <c r="N81" s="24">
        <v>5.91</v>
      </c>
    </row>
    <row r="82" spans="1:14" x14ac:dyDescent="0.35">
      <c r="A82" s="24" t="s">
        <v>138</v>
      </c>
      <c r="B82" s="23" t="s">
        <v>139</v>
      </c>
      <c r="C82" s="24" t="s">
        <v>137</v>
      </c>
      <c r="D82" s="24">
        <v>60.865099999999998</v>
      </c>
      <c r="E82" s="24">
        <v>7.1185999999999998</v>
      </c>
      <c r="F82" s="24" t="s">
        <v>3</v>
      </c>
      <c r="G82" s="24" t="s">
        <v>382</v>
      </c>
      <c r="H82" s="24" t="s">
        <v>4</v>
      </c>
      <c r="I82" s="24" t="s">
        <v>5</v>
      </c>
      <c r="J82" s="24" t="s">
        <v>6</v>
      </c>
      <c r="K82" s="25">
        <v>210136182</v>
      </c>
      <c r="L82" s="25">
        <v>159616118</v>
      </c>
      <c r="M82" s="25">
        <v>50520064</v>
      </c>
      <c r="N82" s="24">
        <v>6.85</v>
      </c>
    </row>
    <row r="83" spans="1:14" x14ac:dyDescent="0.35">
      <c r="A83" s="24" t="s">
        <v>140</v>
      </c>
      <c r="B83" s="23" t="s">
        <v>141</v>
      </c>
      <c r="C83" s="24" t="s">
        <v>137</v>
      </c>
      <c r="D83" s="24">
        <v>60.865099999999998</v>
      </c>
      <c r="E83" s="24">
        <v>7.1185999999999998</v>
      </c>
      <c r="F83" s="24" t="s">
        <v>3</v>
      </c>
      <c r="G83" s="24" t="s">
        <v>382</v>
      </c>
      <c r="H83" s="24" t="s">
        <v>4</v>
      </c>
      <c r="I83" s="24" t="s">
        <v>5</v>
      </c>
      <c r="J83" s="24" t="s">
        <v>6</v>
      </c>
      <c r="K83" s="25">
        <v>203750241</v>
      </c>
      <c r="L83" s="25">
        <v>154088995</v>
      </c>
      <c r="M83" s="25">
        <v>49661246</v>
      </c>
      <c r="N83" s="24">
        <v>8.02</v>
      </c>
    </row>
    <row r="84" spans="1:14" x14ac:dyDescent="0.35">
      <c r="A84" s="24" t="s">
        <v>142</v>
      </c>
      <c r="B84" s="23" t="s">
        <v>143</v>
      </c>
      <c r="C84" s="24" t="s">
        <v>137</v>
      </c>
      <c r="D84" s="24">
        <v>60.865099999999998</v>
      </c>
      <c r="E84" s="24">
        <v>7.1185999999999998</v>
      </c>
      <c r="F84" s="24" t="s">
        <v>3</v>
      </c>
      <c r="G84" s="24" t="s">
        <v>382</v>
      </c>
      <c r="H84" s="24" t="s">
        <v>4</v>
      </c>
      <c r="I84" s="24" t="s">
        <v>5</v>
      </c>
      <c r="J84" s="24" t="s">
        <v>6</v>
      </c>
      <c r="K84" s="25">
        <v>160762449</v>
      </c>
      <c r="L84" s="25">
        <v>120295615</v>
      </c>
      <c r="M84" s="25">
        <v>40466834</v>
      </c>
      <c r="N84" s="24">
        <v>5.88</v>
      </c>
    </row>
    <row r="85" spans="1:14" x14ac:dyDescent="0.35">
      <c r="A85" s="24" t="s">
        <v>144</v>
      </c>
      <c r="B85" s="23" t="s">
        <v>145</v>
      </c>
      <c r="C85" s="24" t="s">
        <v>137</v>
      </c>
      <c r="D85" s="24">
        <v>60.865099999999998</v>
      </c>
      <c r="E85" s="24">
        <v>7.1185999999999998</v>
      </c>
      <c r="F85" s="24" t="s">
        <v>3</v>
      </c>
      <c r="G85" s="24" t="s">
        <v>382</v>
      </c>
      <c r="H85" s="24" t="s">
        <v>4</v>
      </c>
      <c r="I85" s="24" t="s">
        <v>5</v>
      </c>
      <c r="J85" s="24" t="s">
        <v>6</v>
      </c>
      <c r="K85" s="25">
        <v>226948778</v>
      </c>
      <c r="L85" s="25">
        <v>171592846</v>
      </c>
      <c r="M85" s="25">
        <v>55355932</v>
      </c>
      <c r="N85" s="24">
        <v>7.43</v>
      </c>
    </row>
    <row r="86" spans="1:14" x14ac:dyDescent="0.35">
      <c r="A86" s="24" t="s">
        <v>146</v>
      </c>
      <c r="B86" s="23" t="s">
        <v>147</v>
      </c>
      <c r="C86" s="24" t="s">
        <v>137</v>
      </c>
      <c r="D86" s="24">
        <v>60.865099999999998</v>
      </c>
      <c r="E86" s="24">
        <v>7.1185999999999998</v>
      </c>
      <c r="F86" s="24" t="s">
        <v>3</v>
      </c>
      <c r="G86" s="24" t="s">
        <v>382</v>
      </c>
      <c r="H86" s="24" t="s">
        <v>4</v>
      </c>
      <c r="I86" s="24" t="s">
        <v>5</v>
      </c>
      <c r="J86" s="24" t="s">
        <v>6</v>
      </c>
      <c r="K86" s="25">
        <v>222990846</v>
      </c>
      <c r="L86" s="25">
        <v>167802466</v>
      </c>
      <c r="M86" s="25">
        <v>55188380</v>
      </c>
      <c r="N86" s="24">
        <v>6.64</v>
      </c>
    </row>
    <row r="87" spans="1:14" x14ac:dyDescent="0.35">
      <c r="A87" s="24" t="s">
        <v>148</v>
      </c>
      <c r="B87" s="23" t="s">
        <v>149</v>
      </c>
      <c r="C87" s="24" t="s">
        <v>137</v>
      </c>
      <c r="D87" s="24">
        <v>60.865099999999998</v>
      </c>
      <c r="E87" s="24">
        <v>7.1185999999999998</v>
      </c>
      <c r="F87" s="24" t="s">
        <v>3</v>
      </c>
      <c r="G87" s="24" t="s">
        <v>382</v>
      </c>
      <c r="H87" s="24" t="s">
        <v>4</v>
      </c>
      <c r="I87" s="24" t="s">
        <v>5</v>
      </c>
      <c r="J87" s="24" t="s">
        <v>6</v>
      </c>
      <c r="K87" s="25">
        <v>189643846</v>
      </c>
      <c r="L87" s="25">
        <v>142175657</v>
      </c>
      <c r="M87" s="25">
        <v>47468189</v>
      </c>
      <c r="N87" s="24">
        <v>6.6</v>
      </c>
    </row>
    <row r="88" spans="1:14" x14ac:dyDescent="0.35">
      <c r="A88" s="24" t="s">
        <v>150</v>
      </c>
      <c r="B88" s="23" t="s">
        <v>151</v>
      </c>
      <c r="C88" s="24" t="s">
        <v>137</v>
      </c>
      <c r="D88" s="24">
        <v>60.865099999999998</v>
      </c>
      <c r="E88" s="24">
        <v>7.1185999999999998</v>
      </c>
      <c r="F88" s="24" t="s">
        <v>3</v>
      </c>
      <c r="G88" s="24" t="s">
        <v>382</v>
      </c>
      <c r="H88" s="24" t="s">
        <v>4</v>
      </c>
      <c r="I88" s="24" t="s">
        <v>5</v>
      </c>
      <c r="J88" s="24" t="s">
        <v>6</v>
      </c>
      <c r="K88" s="25">
        <v>183816409</v>
      </c>
      <c r="L88" s="25">
        <v>139857687</v>
      </c>
      <c r="M88" s="25">
        <v>43958722</v>
      </c>
      <c r="N88" s="24">
        <v>6.83</v>
      </c>
    </row>
    <row r="89" spans="1:14" x14ac:dyDescent="0.35">
      <c r="A89" s="24" t="s">
        <v>152</v>
      </c>
      <c r="B89" s="23" t="s">
        <v>153</v>
      </c>
      <c r="C89" s="24" t="s">
        <v>137</v>
      </c>
      <c r="D89" s="24">
        <v>60.865099999999998</v>
      </c>
      <c r="E89" s="24">
        <v>7.1185999999999998</v>
      </c>
      <c r="F89" s="24" t="s">
        <v>3</v>
      </c>
      <c r="G89" s="24" t="s">
        <v>382</v>
      </c>
      <c r="H89" s="24" t="s">
        <v>4</v>
      </c>
      <c r="I89" s="24" t="s">
        <v>5</v>
      </c>
      <c r="J89" s="24" t="s">
        <v>6</v>
      </c>
      <c r="K89" s="25">
        <v>214904663</v>
      </c>
      <c r="L89" s="25">
        <v>164591520</v>
      </c>
      <c r="M89" s="25">
        <v>50313143</v>
      </c>
      <c r="N89" s="24">
        <v>9.85</v>
      </c>
    </row>
    <row r="90" spans="1:14" x14ac:dyDescent="0.35">
      <c r="A90" s="24" t="s">
        <v>154</v>
      </c>
      <c r="B90" s="23" t="s">
        <v>155</v>
      </c>
      <c r="C90" s="24" t="s">
        <v>137</v>
      </c>
      <c r="D90" s="24">
        <v>60.865099999999998</v>
      </c>
      <c r="E90" s="24">
        <v>7.1185999999999998</v>
      </c>
      <c r="F90" s="24" t="s">
        <v>3</v>
      </c>
      <c r="G90" s="24" t="s">
        <v>382</v>
      </c>
      <c r="H90" s="24" t="s">
        <v>4</v>
      </c>
      <c r="I90" s="24" t="s">
        <v>5</v>
      </c>
      <c r="J90" s="24" t="s">
        <v>6</v>
      </c>
      <c r="K90" s="25">
        <v>197199661</v>
      </c>
      <c r="L90" s="25">
        <v>150197702</v>
      </c>
      <c r="M90" s="25">
        <v>47001959</v>
      </c>
      <c r="N90" s="24">
        <v>6.84</v>
      </c>
    </row>
    <row r="91" spans="1:14" x14ac:dyDescent="0.35">
      <c r="A91" s="24" t="s">
        <v>426</v>
      </c>
      <c r="B91" s="23" t="s">
        <v>427</v>
      </c>
      <c r="C91" s="24" t="s">
        <v>428</v>
      </c>
      <c r="D91" s="24">
        <v>61.31</v>
      </c>
      <c r="E91" s="24">
        <v>5.3445</v>
      </c>
      <c r="F91" s="24" t="s">
        <v>3</v>
      </c>
      <c r="G91" s="24" t="s">
        <v>323</v>
      </c>
      <c r="H91" s="24" t="s">
        <v>15</v>
      </c>
      <c r="I91" s="24" t="s">
        <v>5</v>
      </c>
      <c r="J91" s="24" t="s">
        <v>16</v>
      </c>
      <c r="K91" s="25">
        <v>201483537</v>
      </c>
      <c r="L91" s="25">
        <v>156844223</v>
      </c>
      <c r="M91" s="25">
        <v>44639314</v>
      </c>
      <c r="N91" s="24">
        <v>7.88</v>
      </c>
    </row>
    <row r="92" spans="1:14" x14ac:dyDescent="0.35">
      <c r="A92" s="24" t="s">
        <v>429</v>
      </c>
      <c r="B92" s="23" t="s">
        <v>430</v>
      </c>
      <c r="C92" s="24" t="s">
        <v>428</v>
      </c>
      <c r="D92" s="24">
        <v>61.31</v>
      </c>
      <c r="E92" s="24">
        <v>5.3445</v>
      </c>
      <c r="F92" s="24" t="s">
        <v>3</v>
      </c>
      <c r="G92" s="24" t="s">
        <v>323</v>
      </c>
      <c r="H92" s="24" t="s">
        <v>15</v>
      </c>
      <c r="I92" s="24" t="s">
        <v>5</v>
      </c>
      <c r="J92" s="24" t="s">
        <v>16</v>
      </c>
      <c r="K92" s="25">
        <v>199803679</v>
      </c>
      <c r="L92" s="25">
        <v>157047866</v>
      </c>
      <c r="M92" s="25">
        <v>42755813</v>
      </c>
      <c r="N92" s="24">
        <v>7.53</v>
      </c>
    </row>
    <row r="93" spans="1:14" x14ac:dyDescent="0.35">
      <c r="A93" s="24" t="s">
        <v>431</v>
      </c>
      <c r="B93" s="23" t="s">
        <v>432</v>
      </c>
      <c r="C93" s="24" t="s">
        <v>433</v>
      </c>
      <c r="D93" s="24">
        <v>68.150999999999996</v>
      </c>
      <c r="E93" s="24">
        <v>16.116</v>
      </c>
      <c r="F93" s="24" t="s">
        <v>3</v>
      </c>
      <c r="G93" s="24" t="s">
        <v>280</v>
      </c>
      <c r="H93" s="24" t="s">
        <v>15</v>
      </c>
      <c r="I93" s="24" t="s">
        <v>5</v>
      </c>
      <c r="J93" s="24" t="s">
        <v>16</v>
      </c>
      <c r="K93" s="25">
        <v>212412164</v>
      </c>
      <c r="L93" s="25">
        <v>161870319</v>
      </c>
      <c r="M93" s="25">
        <v>50541845</v>
      </c>
      <c r="N93" s="24">
        <v>7.85</v>
      </c>
    </row>
    <row r="94" spans="1:14" x14ac:dyDescent="0.35">
      <c r="A94" s="24" t="s">
        <v>434</v>
      </c>
      <c r="B94" s="23" t="s">
        <v>435</v>
      </c>
      <c r="C94" s="24" t="s">
        <v>433</v>
      </c>
      <c r="D94" s="24">
        <v>68.150999999999996</v>
      </c>
      <c r="E94" s="24">
        <v>16.116</v>
      </c>
      <c r="F94" s="24" t="s">
        <v>3</v>
      </c>
      <c r="G94" s="24" t="s">
        <v>280</v>
      </c>
      <c r="H94" s="24" t="s">
        <v>15</v>
      </c>
      <c r="I94" s="24" t="s">
        <v>5</v>
      </c>
      <c r="J94" s="24" t="s">
        <v>16</v>
      </c>
      <c r="K94" s="25">
        <v>214513227</v>
      </c>
      <c r="L94" s="25">
        <v>166770609</v>
      </c>
      <c r="M94" s="25">
        <v>47742618</v>
      </c>
      <c r="N94" s="24">
        <v>8.4499999999999993</v>
      </c>
    </row>
    <row r="95" spans="1:14" x14ac:dyDescent="0.35">
      <c r="A95" s="24" t="s">
        <v>436</v>
      </c>
      <c r="B95" s="23" t="s">
        <v>437</v>
      </c>
      <c r="C95" s="24" t="s">
        <v>438</v>
      </c>
      <c r="D95" s="24">
        <v>63.341000000000001</v>
      </c>
      <c r="E95" s="24">
        <v>10.236000000000001</v>
      </c>
      <c r="F95" s="24" t="s">
        <v>3</v>
      </c>
      <c r="G95" s="24" t="s">
        <v>382</v>
      </c>
      <c r="H95" s="24" t="s">
        <v>15</v>
      </c>
      <c r="I95" s="24" t="s">
        <v>5</v>
      </c>
      <c r="J95" s="24" t="s">
        <v>16</v>
      </c>
      <c r="K95" s="25">
        <v>199458378</v>
      </c>
      <c r="L95" s="25">
        <v>155473667</v>
      </c>
      <c r="M95" s="25">
        <v>43984711</v>
      </c>
      <c r="N95" s="24">
        <v>12.62</v>
      </c>
    </row>
    <row r="96" spans="1:14" x14ac:dyDescent="0.35">
      <c r="A96" s="24" t="s">
        <v>439</v>
      </c>
      <c r="B96" s="23" t="s">
        <v>440</v>
      </c>
      <c r="C96" s="24" t="s">
        <v>438</v>
      </c>
      <c r="D96" s="24">
        <v>63.341000000000001</v>
      </c>
      <c r="E96" s="24">
        <v>10.236000000000001</v>
      </c>
      <c r="F96" s="24" t="s">
        <v>3</v>
      </c>
      <c r="G96" s="24" t="s">
        <v>382</v>
      </c>
      <c r="H96" s="24" t="s">
        <v>15</v>
      </c>
      <c r="I96" s="24" t="s">
        <v>5</v>
      </c>
      <c r="J96" s="24" t="s">
        <v>16</v>
      </c>
      <c r="K96" s="25">
        <v>196191710</v>
      </c>
      <c r="L96" s="25">
        <v>153496611</v>
      </c>
      <c r="M96" s="25">
        <v>42695099</v>
      </c>
      <c r="N96" s="24">
        <v>7.47</v>
      </c>
    </row>
    <row r="97" spans="1:14" x14ac:dyDescent="0.35">
      <c r="A97" s="24" t="s">
        <v>441</v>
      </c>
      <c r="B97" s="23" t="s">
        <v>442</v>
      </c>
      <c r="C97" s="24" t="s">
        <v>438</v>
      </c>
      <c r="D97" s="24">
        <v>63.341000000000001</v>
      </c>
      <c r="E97" s="24">
        <v>10.236000000000001</v>
      </c>
      <c r="F97" s="24" t="s">
        <v>3</v>
      </c>
      <c r="G97" s="24" t="s">
        <v>382</v>
      </c>
      <c r="H97" s="24" t="s">
        <v>4</v>
      </c>
      <c r="I97" s="24" t="s">
        <v>5</v>
      </c>
      <c r="J97" s="24" t="s">
        <v>6</v>
      </c>
      <c r="K97" s="25">
        <v>234559247</v>
      </c>
      <c r="L97" s="25">
        <v>175949787</v>
      </c>
      <c r="M97" s="25">
        <v>58609460</v>
      </c>
      <c r="N97" s="24">
        <v>7.21</v>
      </c>
    </row>
    <row r="98" spans="1:14" x14ac:dyDescent="0.35">
      <c r="A98" s="24" t="s">
        <v>443</v>
      </c>
      <c r="B98" s="23" t="s">
        <v>444</v>
      </c>
      <c r="C98" s="24" t="s">
        <v>438</v>
      </c>
      <c r="D98" s="24">
        <v>63.341000000000001</v>
      </c>
      <c r="E98" s="24">
        <v>10.236000000000001</v>
      </c>
      <c r="F98" s="24" t="s">
        <v>3</v>
      </c>
      <c r="G98" s="24" t="s">
        <v>382</v>
      </c>
      <c r="H98" s="24" t="s">
        <v>4</v>
      </c>
      <c r="I98" s="24" t="s">
        <v>5</v>
      </c>
      <c r="J98" s="24" t="s">
        <v>6</v>
      </c>
      <c r="K98" s="25">
        <v>193781758</v>
      </c>
      <c r="L98" s="25">
        <v>146354889</v>
      </c>
      <c r="M98" s="25">
        <v>47426869</v>
      </c>
      <c r="N98" s="24">
        <v>8.48</v>
      </c>
    </row>
    <row r="99" spans="1:14" x14ac:dyDescent="0.35">
      <c r="A99" s="24" t="s">
        <v>445</v>
      </c>
      <c r="B99" s="23" t="s">
        <v>446</v>
      </c>
      <c r="C99" s="24" t="s">
        <v>438</v>
      </c>
      <c r="D99" s="24">
        <v>63.341000000000001</v>
      </c>
      <c r="E99" s="24">
        <v>10.236000000000001</v>
      </c>
      <c r="F99" s="24" t="s">
        <v>3</v>
      </c>
      <c r="G99" s="24" t="s">
        <v>382</v>
      </c>
      <c r="H99" s="24" t="s">
        <v>4</v>
      </c>
      <c r="I99" s="24" t="s">
        <v>5</v>
      </c>
      <c r="J99" s="24" t="s">
        <v>6</v>
      </c>
      <c r="K99" s="25">
        <v>192598759</v>
      </c>
      <c r="L99" s="25">
        <v>146874152</v>
      </c>
      <c r="M99" s="25">
        <v>45724607</v>
      </c>
      <c r="N99" s="24">
        <v>7.54</v>
      </c>
    </row>
    <row r="100" spans="1:14" x14ac:dyDescent="0.35">
      <c r="A100" s="24" t="s">
        <v>447</v>
      </c>
      <c r="B100" s="23" t="s">
        <v>448</v>
      </c>
      <c r="C100" s="24" t="s">
        <v>438</v>
      </c>
      <c r="D100" s="24">
        <v>63.341000000000001</v>
      </c>
      <c r="E100" s="24">
        <v>10.236000000000001</v>
      </c>
      <c r="F100" s="24" t="s">
        <v>3</v>
      </c>
      <c r="G100" s="24" t="s">
        <v>382</v>
      </c>
      <c r="H100" s="24" t="s">
        <v>4</v>
      </c>
      <c r="I100" s="24" t="s">
        <v>5</v>
      </c>
      <c r="J100" s="24" t="s">
        <v>6</v>
      </c>
      <c r="K100" s="25">
        <v>156805345</v>
      </c>
      <c r="L100" s="25">
        <v>119085191</v>
      </c>
      <c r="M100" s="25">
        <v>37720154</v>
      </c>
      <c r="N100" s="24">
        <v>6.21</v>
      </c>
    </row>
    <row r="101" spans="1:14" x14ac:dyDescent="0.35">
      <c r="A101" s="24" t="s">
        <v>449</v>
      </c>
      <c r="B101" s="23" t="s">
        <v>450</v>
      </c>
      <c r="C101" s="24" t="s">
        <v>438</v>
      </c>
      <c r="D101" s="24">
        <v>63.341000000000001</v>
      </c>
      <c r="E101" s="24">
        <v>10.236000000000001</v>
      </c>
      <c r="F101" s="24" t="s">
        <v>3</v>
      </c>
      <c r="G101" s="24" t="s">
        <v>382</v>
      </c>
      <c r="H101" s="24" t="s">
        <v>4</v>
      </c>
      <c r="I101" s="24" t="s">
        <v>5</v>
      </c>
      <c r="J101" s="24" t="s">
        <v>6</v>
      </c>
      <c r="K101" s="25">
        <v>187331723</v>
      </c>
      <c r="L101" s="25">
        <v>145380027</v>
      </c>
      <c r="M101" s="25">
        <v>41951696</v>
      </c>
      <c r="N101" s="24">
        <v>7.34</v>
      </c>
    </row>
    <row r="102" spans="1:14" x14ac:dyDescent="0.35">
      <c r="A102" s="24" t="s">
        <v>451</v>
      </c>
      <c r="B102" s="23" t="s">
        <v>452</v>
      </c>
      <c r="C102" s="24" t="s">
        <v>438</v>
      </c>
      <c r="D102" s="24">
        <v>63.341000000000001</v>
      </c>
      <c r="E102" s="24">
        <v>10.236000000000001</v>
      </c>
      <c r="F102" s="24" t="s">
        <v>3</v>
      </c>
      <c r="G102" s="24" t="s">
        <v>382</v>
      </c>
      <c r="H102" s="24" t="s">
        <v>4</v>
      </c>
      <c r="I102" s="24" t="s">
        <v>5</v>
      </c>
      <c r="J102" s="24" t="s">
        <v>6</v>
      </c>
      <c r="K102" s="25">
        <v>194932647</v>
      </c>
      <c r="L102" s="25">
        <v>150732698</v>
      </c>
      <c r="M102" s="25">
        <v>44199949</v>
      </c>
      <c r="N102" s="24">
        <v>6.44</v>
      </c>
    </row>
    <row r="103" spans="1:14" x14ac:dyDescent="0.35">
      <c r="A103" s="24" t="s">
        <v>453</v>
      </c>
      <c r="B103" s="23" t="s">
        <v>454</v>
      </c>
      <c r="C103" s="24" t="s">
        <v>438</v>
      </c>
      <c r="D103" s="24">
        <v>63.341000000000001</v>
      </c>
      <c r="E103" s="24">
        <v>10.236000000000001</v>
      </c>
      <c r="F103" s="24" t="s">
        <v>3</v>
      </c>
      <c r="G103" s="24" t="s">
        <v>382</v>
      </c>
      <c r="H103" s="24" t="s">
        <v>4</v>
      </c>
      <c r="I103" s="24" t="s">
        <v>5</v>
      </c>
      <c r="J103" s="24" t="s">
        <v>6</v>
      </c>
      <c r="K103" s="25">
        <v>191574090</v>
      </c>
      <c r="L103" s="25">
        <v>145472150</v>
      </c>
      <c r="M103" s="25">
        <v>46101940</v>
      </c>
      <c r="N103" s="24">
        <v>8.19</v>
      </c>
    </row>
    <row r="104" spans="1:14" x14ac:dyDescent="0.35">
      <c r="A104" s="24" t="s">
        <v>455</v>
      </c>
      <c r="B104" s="23" t="s">
        <v>456</v>
      </c>
      <c r="C104" s="24" t="s">
        <v>438</v>
      </c>
      <c r="D104" s="24">
        <v>63.341000000000001</v>
      </c>
      <c r="E104" s="24">
        <v>10.236000000000001</v>
      </c>
      <c r="F104" s="24" t="s">
        <v>3</v>
      </c>
      <c r="G104" s="24" t="s">
        <v>382</v>
      </c>
      <c r="H104" s="24" t="s">
        <v>4</v>
      </c>
      <c r="I104" s="24" t="s">
        <v>5</v>
      </c>
      <c r="J104" s="24" t="s">
        <v>6</v>
      </c>
      <c r="K104" s="25">
        <v>139062194</v>
      </c>
      <c r="L104" s="25">
        <v>104400761</v>
      </c>
      <c r="M104" s="25">
        <v>34661433</v>
      </c>
      <c r="N104" s="24">
        <v>8.59</v>
      </c>
    </row>
    <row r="105" spans="1:14" x14ac:dyDescent="0.35">
      <c r="A105" s="24" t="s">
        <v>457</v>
      </c>
      <c r="B105" s="23" t="s">
        <v>458</v>
      </c>
      <c r="C105" s="24" t="s">
        <v>459</v>
      </c>
      <c r="D105" s="24">
        <v>61.768000000000001</v>
      </c>
      <c r="E105" s="24">
        <v>6.2</v>
      </c>
      <c r="F105" s="24" t="s">
        <v>3</v>
      </c>
      <c r="G105" s="24" t="s">
        <v>323</v>
      </c>
      <c r="H105" s="24" t="s">
        <v>15</v>
      </c>
      <c r="I105" s="24" t="s">
        <v>5</v>
      </c>
      <c r="J105" s="24" t="s">
        <v>16</v>
      </c>
      <c r="K105" s="25">
        <v>193048296</v>
      </c>
      <c r="L105" s="25">
        <v>151632044</v>
      </c>
      <c r="M105" s="25">
        <v>41416252</v>
      </c>
      <c r="N105" s="24">
        <v>11.77</v>
      </c>
    </row>
    <row r="106" spans="1:14" x14ac:dyDescent="0.35">
      <c r="A106" s="24" t="s">
        <v>460</v>
      </c>
      <c r="B106" s="23" t="s">
        <v>461</v>
      </c>
      <c r="C106" s="24" t="s">
        <v>459</v>
      </c>
      <c r="D106" s="24">
        <v>61.768000000000001</v>
      </c>
      <c r="E106" s="24">
        <v>6.2</v>
      </c>
      <c r="F106" s="24" t="s">
        <v>3</v>
      </c>
      <c r="G106" s="24" t="s">
        <v>323</v>
      </c>
      <c r="H106" s="24" t="s">
        <v>15</v>
      </c>
      <c r="I106" s="24" t="s">
        <v>5</v>
      </c>
      <c r="J106" s="24" t="s">
        <v>16</v>
      </c>
      <c r="K106" s="25">
        <v>194493493</v>
      </c>
      <c r="L106" s="25">
        <v>149708395</v>
      </c>
      <c r="M106" s="25">
        <v>44785098</v>
      </c>
      <c r="N106" s="24">
        <v>8.84</v>
      </c>
    </row>
    <row r="107" spans="1:14" x14ac:dyDescent="0.35">
      <c r="A107" s="24" t="s">
        <v>462</v>
      </c>
      <c r="B107" s="23" t="s">
        <v>463</v>
      </c>
      <c r="C107" s="24" t="s">
        <v>464</v>
      </c>
      <c r="D107" s="24">
        <v>63.412999999999997</v>
      </c>
      <c r="E107" s="24">
        <v>10.804</v>
      </c>
      <c r="F107" s="24" t="s">
        <v>3</v>
      </c>
      <c r="G107" s="24" t="s">
        <v>280</v>
      </c>
      <c r="H107" s="24" t="s">
        <v>15</v>
      </c>
      <c r="I107" s="24" t="s">
        <v>5</v>
      </c>
      <c r="J107" s="24" t="s">
        <v>16</v>
      </c>
      <c r="K107" s="25">
        <v>238598340</v>
      </c>
      <c r="L107" s="25">
        <v>179937730</v>
      </c>
      <c r="M107" s="25">
        <v>58660610</v>
      </c>
      <c r="N107" s="24">
        <v>8.09</v>
      </c>
    </row>
    <row r="108" spans="1:14" x14ac:dyDescent="0.35">
      <c r="A108" s="24" t="s">
        <v>465</v>
      </c>
      <c r="B108" s="23" t="s">
        <v>466</v>
      </c>
      <c r="C108" s="24" t="s">
        <v>464</v>
      </c>
      <c r="D108" s="24">
        <v>63.412999999999997</v>
      </c>
      <c r="E108" s="24">
        <v>10.804</v>
      </c>
      <c r="F108" s="24" t="s">
        <v>3</v>
      </c>
      <c r="G108" s="24" t="s">
        <v>280</v>
      </c>
      <c r="H108" s="24" t="s">
        <v>4</v>
      </c>
      <c r="I108" s="24" t="s">
        <v>5</v>
      </c>
      <c r="J108" s="24" t="s">
        <v>6</v>
      </c>
      <c r="K108" s="25">
        <v>161689887</v>
      </c>
      <c r="L108" s="25">
        <v>121547618</v>
      </c>
      <c r="M108" s="25">
        <v>40142269</v>
      </c>
      <c r="N108" s="24">
        <v>11.35</v>
      </c>
    </row>
    <row r="109" spans="1:14" x14ac:dyDescent="0.35">
      <c r="A109" s="24" t="s">
        <v>467</v>
      </c>
      <c r="B109" s="23" t="s">
        <v>468</v>
      </c>
      <c r="C109" s="24" t="s">
        <v>464</v>
      </c>
      <c r="D109" s="24">
        <v>63.412999999999997</v>
      </c>
      <c r="E109" s="24">
        <v>10.804</v>
      </c>
      <c r="F109" s="24" t="s">
        <v>3</v>
      </c>
      <c r="G109" s="24" t="s">
        <v>280</v>
      </c>
      <c r="H109" s="24" t="s">
        <v>4</v>
      </c>
      <c r="I109" s="24" t="s">
        <v>5</v>
      </c>
      <c r="J109" s="24" t="s">
        <v>6</v>
      </c>
      <c r="K109" s="25">
        <v>219364832</v>
      </c>
      <c r="L109" s="25">
        <v>166715165</v>
      </c>
      <c r="M109" s="25">
        <v>52649667</v>
      </c>
      <c r="N109" s="24">
        <v>6.79</v>
      </c>
    </row>
    <row r="110" spans="1:14" x14ac:dyDescent="0.35">
      <c r="A110" s="24" t="s">
        <v>469</v>
      </c>
      <c r="B110" s="23" t="s">
        <v>470</v>
      </c>
      <c r="C110" s="24" t="s">
        <v>464</v>
      </c>
      <c r="D110" s="24">
        <v>63.412999999999997</v>
      </c>
      <c r="E110" s="24">
        <v>10.804</v>
      </c>
      <c r="F110" s="24" t="s">
        <v>3</v>
      </c>
      <c r="G110" s="24" t="s">
        <v>280</v>
      </c>
      <c r="H110" s="24" t="s">
        <v>4</v>
      </c>
      <c r="I110" s="24" t="s">
        <v>5</v>
      </c>
      <c r="J110" s="24" t="s">
        <v>6</v>
      </c>
      <c r="K110" s="25">
        <v>147209578</v>
      </c>
      <c r="L110" s="25">
        <v>110850685</v>
      </c>
      <c r="M110" s="25">
        <v>36358893</v>
      </c>
      <c r="N110" s="24">
        <v>7.2</v>
      </c>
    </row>
    <row r="111" spans="1:14" x14ac:dyDescent="0.35">
      <c r="A111" s="24" t="s">
        <v>471</v>
      </c>
      <c r="B111" s="23" t="s">
        <v>472</v>
      </c>
      <c r="C111" s="24" t="s">
        <v>464</v>
      </c>
      <c r="D111" s="24">
        <v>63.412999999999997</v>
      </c>
      <c r="E111" s="24">
        <v>10.804</v>
      </c>
      <c r="F111" s="24" t="s">
        <v>3</v>
      </c>
      <c r="G111" s="24" t="s">
        <v>280</v>
      </c>
      <c r="H111" s="24" t="s">
        <v>4</v>
      </c>
      <c r="I111" s="24" t="s">
        <v>5</v>
      </c>
      <c r="J111" s="24" t="s">
        <v>6</v>
      </c>
      <c r="K111" s="25">
        <v>175284815</v>
      </c>
      <c r="L111" s="25">
        <v>132777420</v>
      </c>
      <c r="M111" s="25">
        <v>42507395</v>
      </c>
      <c r="N111" s="24">
        <v>9.34</v>
      </c>
    </row>
    <row r="112" spans="1:14" x14ac:dyDescent="0.35">
      <c r="A112" s="24" t="s">
        <v>473</v>
      </c>
      <c r="B112" s="23" t="s">
        <v>474</v>
      </c>
      <c r="C112" s="24" t="s">
        <v>464</v>
      </c>
      <c r="D112" s="24">
        <v>63.412999999999997</v>
      </c>
      <c r="E112" s="24">
        <v>10.804</v>
      </c>
      <c r="F112" s="24" t="s">
        <v>3</v>
      </c>
      <c r="G112" s="24" t="s">
        <v>280</v>
      </c>
      <c r="H112" s="24" t="s">
        <v>4</v>
      </c>
      <c r="I112" s="24" t="s">
        <v>5</v>
      </c>
      <c r="J112" s="24" t="s">
        <v>6</v>
      </c>
      <c r="K112" s="25">
        <v>211039402</v>
      </c>
      <c r="L112" s="25">
        <v>160257766</v>
      </c>
      <c r="M112" s="25">
        <v>50781636</v>
      </c>
      <c r="N112" s="24">
        <v>6.83</v>
      </c>
    </row>
    <row r="113" spans="1:14" x14ac:dyDescent="0.35">
      <c r="A113" s="24" t="s">
        <v>475</v>
      </c>
      <c r="B113" s="23" t="s">
        <v>476</v>
      </c>
      <c r="C113" s="24" t="s">
        <v>464</v>
      </c>
      <c r="D113" s="24">
        <v>63.412999999999997</v>
      </c>
      <c r="E113" s="24">
        <v>10.804</v>
      </c>
      <c r="F113" s="24" t="s">
        <v>3</v>
      </c>
      <c r="G113" s="24" t="s">
        <v>280</v>
      </c>
      <c r="H113" s="24" t="s">
        <v>4</v>
      </c>
      <c r="I113" s="24" t="s">
        <v>5</v>
      </c>
      <c r="J113" s="24" t="s">
        <v>6</v>
      </c>
      <c r="K113" s="25">
        <v>218827069</v>
      </c>
      <c r="L113" s="25">
        <v>163945637</v>
      </c>
      <c r="M113" s="25">
        <v>54881432</v>
      </c>
      <c r="N113" s="24">
        <v>6.39</v>
      </c>
    </row>
    <row r="114" spans="1:14" x14ac:dyDescent="0.35">
      <c r="A114" s="24" t="s">
        <v>477</v>
      </c>
      <c r="B114" s="23" t="s">
        <v>478</v>
      </c>
      <c r="C114" s="24" t="s">
        <v>464</v>
      </c>
      <c r="D114" s="24">
        <v>63.412999999999997</v>
      </c>
      <c r="E114" s="24">
        <v>10.804</v>
      </c>
      <c r="F114" s="24" t="s">
        <v>3</v>
      </c>
      <c r="G114" s="24" t="s">
        <v>280</v>
      </c>
      <c r="H114" s="24" t="s">
        <v>4</v>
      </c>
      <c r="I114" s="24" t="s">
        <v>5</v>
      </c>
      <c r="J114" s="24" t="s">
        <v>6</v>
      </c>
      <c r="K114" s="25">
        <v>196717048</v>
      </c>
      <c r="L114" s="25">
        <v>149657821</v>
      </c>
      <c r="M114" s="25">
        <v>47059227</v>
      </c>
      <c r="N114" s="24">
        <v>7.5</v>
      </c>
    </row>
    <row r="115" spans="1:14" x14ac:dyDescent="0.35">
      <c r="A115" s="24" t="s">
        <v>479</v>
      </c>
      <c r="B115" s="23" t="s">
        <v>480</v>
      </c>
      <c r="C115" s="24" t="s">
        <v>464</v>
      </c>
      <c r="D115" s="24">
        <v>63.412999999999997</v>
      </c>
      <c r="E115" s="24">
        <v>10.804</v>
      </c>
      <c r="F115" s="24" t="s">
        <v>3</v>
      </c>
      <c r="G115" s="24" t="s">
        <v>280</v>
      </c>
      <c r="H115" s="24" t="s">
        <v>4</v>
      </c>
      <c r="I115" s="24" t="s">
        <v>5</v>
      </c>
      <c r="J115" s="24" t="s">
        <v>6</v>
      </c>
      <c r="K115" s="25">
        <v>142473674</v>
      </c>
      <c r="L115" s="25">
        <v>108022859</v>
      </c>
      <c r="M115" s="25">
        <v>34450815</v>
      </c>
      <c r="N115" s="24">
        <v>6.51</v>
      </c>
    </row>
    <row r="116" spans="1:14" x14ac:dyDescent="0.35">
      <c r="A116" s="24" t="s">
        <v>481</v>
      </c>
      <c r="B116" s="23" t="s">
        <v>482</v>
      </c>
      <c r="C116" s="24" t="s">
        <v>464</v>
      </c>
      <c r="D116" s="24">
        <v>63.412999999999997</v>
      </c>
      <c r="E116" s="24">
        <v>10.804</v>
      </c>
      <c r="F116" s="24" t="s">
        <v>3</v>
      </c>
      <c r="G116" s="24" t="s">
        <v>280</v>
      </c>
      <c r="H116" s="24" t="s">
        <v>4</v>
      </c>
      <c r="I116" s="24" t="s">
        <v>5</v>
      </c>
      <c r="J116" s="24" t="s">
        <v>6</v>
      </c>
      <c r="K116" s="25">
        <v>184155794</v>
      </c>
      <c r="L116" s="25">
        <v>143519193</v>
      </c>
      <c r="M116" s="25">
        <v>40636601</v>
      </c>
      <c r="N116" s="24">
        <v>6.08</v>
      </c>
    </row>
    <row r="117" spans="1:14" x14ac:dyDescent="0.35">
      <c r="A117" s="24" t="s">
        <v>483</v>
      </c>
      <c r="B117" s="23" t="s">
        <v>484</v>
      </c>
      <c r="C117" s="24" t="s">
        <v>485</v>
      </c>
      <c r="D117" s="24">
        <v>61.454999999999998</v>
      </c>
      <c r="E117" s="24">
        <v>5.8433999999999999</v>
      </c>
      <c r="F117" s="24" t="s">
        <v>3</v>
      </c>
      <c r="G117" s="24" t="s">
        <v>323</v>
      </c>
      <c r="H117" s="24" t="s">
        <v>15</v>
      </c>
      <c r="I117" s="24" t="s">
        <v>5</v>
      </c>
      <c r="J117" s="24" t="s">
        <v>16</v>
      </c>
      <c r="K117" s="25">
        <v>194480558</v>
      </c>
      <c r="L117" s="25">
        <v>151554823</v>
      </c>
      <c r="M117" s="25">
        <v>42925735</v>
      </c>
      <c r="N117" s="24">
        <v>14.31</v>
      </c>
    </row>
    <row r="118" spans="1:14" x14ac:dyDescent="0.35">
      <c r="A118" s="24" t="s">
        <v>486</v>
      </c>
      <c r="B118" s="23" t="s">
        <v>487</v>
      </c>
      <c r="C118" s="24" t="s">
        <v>485</v>
      </c>
      <c r="D118" s="24">
        <v>61.454999999999998</v>
      </c>
      <c r="E118" s="24">
        <v>5.8433999999999999</v>
      </c>
      <c r="F118" s="24" t="s">
        <v>3</v>
      </c>
      <c r="G118" s="24" t="s">
        <v>323</v>
      </c>
      <c r="H118" s="24" t="s">
        <v>15</v>
      </c>
      <c r="I118" s="24" t="s">
        <v>5</v>
      </c>
      <c r="J118" s="24" t="s">
        <v>16</v>
      </c>
      <c r="K118" s="25">
        <v>187450747</v>
      </c>
      <c r="L118" s="25">
        <v>146008909</v>
      </c>
      <c r="M118" s="25">
        <v>41441838</v>
      </c>
      <c r="N118" s="24">
        <v>11.46</v>
      </c>
    </row>
    <row r="119" spans="1:14" x14ac:dyDescent="0.35">
      <c r="A119" s="24" t="s">
        <v>488</v>
      </c>
      <c r="B119" s="23" t="s">
        <v>489</v>
      </c>
      <c r="C119" s="24" t="s">
        <v>485</v>
      </c>
      <c r="D119" s="24">
        <v>61.454999999999998</v>
      </c>
      <c r="E119" s="24">
        <v>5.8433999999999999</v>
      </c>
      <c r="F119" s="24" t="s">
        <v>3</v>
      </c>
      <c r="G119" s="24" t="s">
        <v>323</v>
      </c>
      <c r="H119" s="24" t="s">
        <v>15</v>
      </c>
      <c r="I119" s="24" t="s">
        <v>5</v>
      </c>
      <c r="J119" s="24" t="s">
        <v>16</v>
      </c>
      <c r="K119" s="25">
        <v>192416731</v>
      </c>
      <c r="L119" s="25">
        <v>151864577</v>
      </c>
      <c r="M119" s="25">
        <v>40552154</v>
      </c>
      <c r="N119" s="24">
        <v>10.1</v>
      </c>
    </row>
    <row r="120" spans="1:14" x14ac:dyDescent="0.35">
      <c r="A120" s="24" t="s">
        <v>490</v>
      </c>
      <c r="B120" s="23" t="s">
        <v>491</v>
      </c>
      <c r="C120" s="24" t="s">
        <v>485</v>
      </c>
      <c r="D120" s="24">
        <v>61.454999999999998</v>
      </c>
      <c r="E120" s="24">
        <v>5.8433999999999999</v>
      </c>
      <c r="F120" s="24" t="s">
        <v>3</v>
      </c>
      <c r="G120" s="24" t="s">
        <v>382</v>
      </c>
      <c r="H120" s="24" t="s">
        <v>4</v>
      </c>
      <c r="I120" s="24" t="s">
        <v>5</v>
      </c>
      <c r="J120" s="24" t="s">
        <v>6</v>
      </c>
      <c r="K120" s="25">
        <v>195893432</v>
      </c>
      <c r="L120" s="25">
        <v>147951272</v>
      </c>
      <c r="M120" s="25">
        <v>47942160</v>
      </c>
      <c r="N120" s="24">
        <v>7.39</v>
      </c>
    </row>
    <row r="121" spans="1:14" x14ac:dyDescent="0.35">
      <c r="A121" s="24" t="s">
        <v>492</v>
      </c>
      <c r="B121" s="23" t="s">
        <v>493</v>
      </c>
      <c r="C121" s="24" t="s">
        <v>485</v>
      </c>
      <c r="D121" s="24">
        <v>61.454999999999998</v>
      </c>
      <c r="E121" s="24">
        <v>5.8433999999999999</v>
      </c>
      <c r="F121" s="24" t="s">
        <v>3</v>
      </c>
      <c r="G121" s="24" t="s">
        <v>382</v>
      </c>
      <c r="H121" s="24" t="s">
        <v>4</v>
      </c>
      <c r="I121" s="24" t="s">
        <v>5</v>
      </c>
      <c r="J121" s="24" t="s">
        <v>6</v>
      </c>
      <c r="K121" s="25">
        <v>166179723</v>
      </c>
      <c r="L121" s="25">
        <v>125507799</v>
      </c>
      <c r="M121" s="25">
        <v>40671924</v>
      </c>
      <c r="N121" s="24">
        <v>6.58</v>
      </c>
    </row>
    <row r="122" spans="1:14" x14ac:dyDescent="0.35">
      <c r="A122" s="24" t="s">
        <v>494</v>
      </c>
      <c r="B122" s="23" t="s">
        <v>495</v>
      </c>
      <c r="C122" s="24" t="s">
        <v>485</v>
      </c>
      <c r="D122" s="24">
        <v>61.454999999999998</v>
      </c>
      <c r="E122" s="24">
        <v>5.8433999999999999</v>
      </c>
      <c r="F122" s="24" t="s">
        <v>3</v>
      </c>
      <c r="G122" s="24" t="s">
        <v>382</v>
      </c>
      <c r="H122" s="24" t="s">
        <v>4</v>
      </c>
      <c r="I122" s="24" t="s">
        <v>5</v>
      </c>
      <c r="J122" s="24" t="s">
        <v>6</v>
      </c>
      <c r="K122" s="25">
        <v>163978654</v>
      </c>
      <c r="L122" s="25">
        <v>123125734</v>
      </c>
      <c r="M122" s="25">
        <v>40852920</v>
      </c>
      <c r="N122" s="24">
        <v>6.64</v>
      </c>
    </row>
    <row r="123" spans="1:14" x14ac:dyDescent="0.35">
      <c r="A123" s="24" t="s">
        <v>496</v>
      </c>
      <c r="B123" s="23" t="s">
        <v>497</v>
      </c>
      <c r="C123" s="24" t="s">
        <v>485</v>
      </c>
      <c r="D123" s="24">
        <v>61.454999999999998</v>
      </c>
      <c r="E123" s="24">
        <v>5.8433999999999999</v>
      </c>
      <c r="F123" s="24" t="s">
        <v>3</v>
      </c>
      <c r="G123" s="24" t="s">
        <v>382</v>
      </c>
      <c r="H123" s="24" t="s">
        <v>4</v>
      </c>
      <c r="I123" s="24" t="s">
        <v>5</v>
      </c>
      <c r="J123" s="24" t="s">
        <v>6</v>
      </c>
      <c r="K123" s="25">
        <v>198890641</v>
      </c>
      <c r="L123" s="25">
        <v>150979678</v>
      </c>
      <c r="M123" s="25">
        <v>47910963</v>
      </c>
      <c r="N123" s="24">
        <v>6.42</v>
      </c>
    </row>
    <row r="124" spans="1:14" x14ac:dyDescent="0.35">
      <c r="A124" s="24" t="s">
        <v>498</v>
      </c>
      <c r="B124" s="23" t="s">
        <v>499</v>
      </c>
      <c r="C124" s="24" t="s">
        <v>485</v>
      </c>
      <c r="D124" s="24">
        <v>61.454999999999998</v>
      </c>
      <c r="E124" s="24">
        <v>5.8433999999999999</v>
      </c>
      <c r="F124" s="24" t="s">
        <v>3</v>
      </c>
      <c r="G124" s="24" t="s">
        <v>382</v>
      </c>
      <c r="H124" s="24" t="s">
        <v>4</v>
      </c>
      <c r="I124" s="24" t="s">
        <v>5</v>
      </c>
      <c r="J124" s="24" t="s">
        <v>6</v>
      </c>
      <c r="K124" s="25">
        <v>192648778</v>
      </c>
      <c r="L124" s="25">
        <v>146165061</v>
      </c>
      <c r="M124" s="25">
        <v>46483717</v>
      </c>
      <c r="N124" s="24">
        <v>6.54</v>
      </c>
    </row>
    <row r="125" spans="1:14" x14ac:dyDescent="0.35">
      <c r="A125" s="24" t="s">
        <v>500</v>
      </c>
      <c r="B125" s="23" t="s">
        <v>501</v>
      </c>
      <c r="C125" s="24" t="s">
        <v>485</v>
      </c>
      <c r="D125" s="24">
        <v>61.454999999999998</v>
      </c>
      <c r="E125" s="24">
        <v>5.8433999999999999</v>
      </c>
      <c r="F125" s="24" t="s">
        <v>3</v>
      </c>
      <c r="G125" s="24" t="s">
        <v>382</v>
      </c>
      <c r="H125" s="24" t="s">
        <v>4</v>
      </c>
      <c r="I125" s="24" t="s">
        <v>5</v>
      </c>
      <c r="J125" s="24" t="s">
        <v>6</v>
      </c>
      <c r="K125" s="25">
        <v>194927431</v>
      </c>
      <c r="L125" s="25">
        <v>147747157</v>
      </c>
      <c r="M125" s="25">
        <v>47180274</v>
      </c>
      <c r="N125" s="24">
        <v>6.57</v>
      </c>
    </row>
    <row r="126" spans="1:14" x14ac:dyDescent="0.35">
      <c r="A126" s="24" t="s">
        <v>502</v>
      </c>
      <c r="B126" s="23" t="s">
        <v>503</v>
      </c>
      <c r="C126" s="24" t="s">
        <v>485</v>
      </c>
      <c r="D126" s="24">
        <v>61.454999999999998</v>
      </c>
      <c r="E126" s="24">
        <v>5.8433999999999999</v>
      </c>
      <c r="F126" s="24" t="s">
        <v>3</v>
      </c>
      <c r="G126" s="24" t="s">
        <v>382</v>
      </c>
      <c r="H126" s="24" t="s">
        <v>4</v>
      </c>
      <c r="I126" s="24" t="s">
        <v>5</v>
      </c>
      <c r="J126" s="24" t="s">
        <v>6</v>
      </c>
      <c r="K126" s="25">
        <v>195449246</v>
      </c>
      <c r="L126" s="25">
        <v>149397562</v>
      </c>
      <c r="M126" s="25">
        <v>46051684</v>
      </c>
      <c r="N126" s="24">
        <v>5.64</v>
      </c>
    </row>
    <row r="127" spans="1:14" x14ac:dyDescent="0.35">
      <c r="A127" s="24" t="s">
        <v>200</v>
      </c>
      <c r="B127" s="23" t="s">
        <v>201</v>
      </c>
      <c r="C127" s="24" t="s">
        <v>202</v>
      </c>
      <c r="D127" s="24">
        <v>70.242000000000004</v>
      </c>
      <c r="E127" s="24">
        <v>30.521999999999998</v>
      </c>
      <c r="F127" s="24" t="s">
        <v>3</v>
      </c>
      <c r="G127" s="24" t="s">
        <v>280</v>
      </c>
      <c r="H127" s="24" t="s">
        <v>4</v>
      </c>
      <c r="I127" s="24" t="s">
        <v>5</v>
      </c>
      <c r="J127" s="24" t="s">
        <v>6</v>
      </c>
      <c r="K127" s="25">
        <v>203730030</v>
      </c>
      <c r="L127" s="25">
        <v>156161334</v>
      </c>
      <c r="M127" s="25">
        <v>47568696</v>
      </c>
      <c r="N127" s="24">
        <v>8.57</v>
      </c>
    </row>
    <row r="128" spans="1:14" x14ac:dyDescent="0.35">
      <c r="A128" s="24" t="s">
        <v>203</v>
      </c>
      <c r="B128" s="23" t="s">
        <v>204</v>
      </c>
      <c r="C128" s="24" t="s">
        <v>202</v>
      </c>
      <c r="D128" s="24">
        <v>70.242000000000004</v>
      </c>
      <c r="E128" s="24">
        <v>30.521999999999998</v>
      </c>
      <c r="F128" s="24" t="s">
        <v>3</v>
      </c>
      <c r="G128" s="24" t="s">
        <v>280</v>
      </c>
      <c r="H128" s="24" t="s">
        <v>4</v>
      </c>
      <c r="I128" s="24" t="s">
        <v>5</v>
      </c>
      <c r="J128" s="24" t="s">
        <v>6</v>
      </c>
      <c r="K128" s="25">
        <v>200402635</v>
      </c>
      <c r="L128" s="25">
        <v>152604251</v>
      </c>
      <c r="M128" s="25">
        <v>47798384</v>
      </c>
      <c r="N128" s="24">
        <v>7.52</v>
      </c>
    </row>
    <row r="129" spans="1:14" x14ac:dyDescent="0.35">
      <c r="A129" s="24" t="s">
        <v>205</v>
      </c>
      <c r="B129" s="23" t="s">
        <v>206</v>
      </c>
      <c r="C129" s="24" t="s">
        <v>202</v>
      </c>
      <c r="D129" s="24">
        <v>70.242000000000004</v>
      </c>
      <c r="E129" s="24">
        <v>30.521999999999998</v>
      </c>
      <c r="F129" s="24" t="s">
        <v>3</v>
      </c>
      <c r="G129" s="24" t="s">
        <v>280</v>
      </c>
      <c r="H129" s="24" t="s">
        <v>4</v>
      </c>
      <c r="I129" s="24" t="s">
        <v>5</v>
      </c>
      <c r="J129" s="24" t="s">
        <v>6</v>
      </c>
      <c r="K129" s="25">
        <v>201214227</v>
      </c>
      <c r="L129" s="25">
        <v>154895253</v>
      </c>
      <c r="M129" s="25">
        <v>46318974</v>
      </c>
      <c r="N129" s="24">
        <v>7.52</v>
      </c>
    </row>
    <row r="130" spans="1:14" x14ac:dyDescent="0.35">
      <c r="A130" s="24" t="s">
        <v>207</v>
      </c>
      <c r="B130" s="23" t="s">
        <v>208</v>
      </c>
      <c r="C130" s="24" t="s">
        <v>202</v>
      </c>
      <c r="D130" s="24">
        <v>70.242000000000004</v>
      </c>
      <c r="E130" s="24">
        <v>30.521999999999998</v>
      </c>
      <c r="F130" s="24" t="s">
        <v>3</v>
      </c>
      <c r="G130" s="24" t="s">
        <v>280</v>
      </c>
      <c r="H130" s="24" t="s">
        <v>4</v>
      </c>
      <c r="I130" s="24" t="s">
        <v>5</v>
      </c>
      <c r="J130" s="24" t="s">
        <v>6</v>
      </c>
      <c r="K130" s="25">
        <v>196387974</v>
      </c>
      <c r="L130" s="25">
        <v>154019807</v>
      </c>
      <c r="M130" s="25">
        <v>42368167</v>
      </c>
      <c r="N130" s="24">
        <v>6.22</v>
      </c>
    </row>
    <row r="131" spans="1:14" x14ac:dyDescent="0.35">
      <c r="A131" s="24" t="s">
        <v>209</v>
      </c>
      <c r="B131" s="23" t="s">
        <v>210</v>
      </c>
      <c r="C131" s="24" t="s">
        <v>202</v>
      </c>
      <c r="D131" s="24">
        <v>70.242000000000004</v>
      </c>
      <c r="E131" s="24">
        <v>30.521999999999998</v>
      </c>
      <c r="F131" s="24" t="s">
        <v>3</v>
      </c>
      <c r="G131" s="24" t="s">
        <v>280</v>
      </c>
      <c r="H131" s="24" t="s">
        <v>4</v>
      </c>
      <c r="I131" s="24" t="s">
        <v>5</v>
      </c>
      <c r="J131" s="24" t="s">
        <v>6</v>
      </c>
      <c r="K131" s="25">
        <v>200209499</v>
      </c>
      <c r="L131" s="25">
        <v>153264629</v>
      </c>
      <c r="M131" s="25">
        <v>46944870</v>
      </c>
      <c r="N131" s="24">
        <v>7.47</v>
      </c>
    </row>
    <row r="132" spans="1:14" x14ac:dyDescent="0.35">
      <c r="A132" s="24" t="s">
        <v>504</v>
      </c>
      <c r="B132" s="23" t="s">
        <v>505</v>
      </c>
      <c r="C132" s="24" t="s">
        <v>202</v>
      </c>
      <c r="D132" s="24">
        <v>70.242000000000004</v>
      </c>
      <c r="E132" s="24">
        <v>30.521999999999998</v>
      </c>
      <c r="F132" s="24" t="s">
        <v>3</v>
      </c>
      <c r="G132" s="24" t="s">
        <v>280</v>
      </c>
      <c r="H132" s="24" t="s">
        <v>4</v>
      </c>
      <c r="I132" s="24" t="s">
        <v>5</v>
      </c>
      <c r="J132" s="24" t="s">
        <v>6</v>
      </c>
      <c r="K132" s="25">
        <v>198603655</v>
      </c>
      <c r="L132" s="25">
        <v>152773058</v>
      </c>
      <c r="M132" s="25">
        <v>45830597</v>
      </c>
      <c r="N132" s="24">
        <v>5.44</v>
      </c>
    </row>
    <row r="133" spans="1:14" x14ac:dyDescent="0.35">
      <c r="A133" s="24" t="s">
        <v>211</v>
      </c>
      <c r="B133" s="23" t="s">
        <v>212</v>
      </c>
      <c r="C133" s="24" t="s">
        <v>202</v>
      </c>
      <c r="D133" s="24">
        <v>70.242000000000004</v>
      </c>
      <c r="E133" s="24">
        <v>30.521999999999998</v>
      </c>
      <c r="F133" s="24" t="s">
        <v>3</v>
      </c>
      <c r="G133" s="24" t="s">
        <v>280</v>
      </c>
      <c r="H133" s="24" t="s">
        <v>4</v>
      </c>
      <c r="I133" s="24" t="s">
        <v>5</v>
      </c>
      <c r="J133" s="24" t="s">
        <v>6</v>
      </c>
      <c r="K133" s="25">
        <v>220744778</v>
      </c>
      <c r="L133" s="25">
        <v>167466824</v>
      </c>
      <c r="M133" s="25">
        <v>53277954</v>
      </c>
      <c r="N133" s="24">
        <v>6.13</v>
      </c>
    </row>
    <row r="134" spans="1:14" x14ac:dyDescent="0.35">
      <c r="A134" s="24" t="s">
        <v>213</v>
      </c>
      <c r="B134" s="23" t="s">
        <v>214</v>
      </c>
      <c r="C134" s="24" t="s">
        <v>202</v>
      </c>
      <c r="D134" s="24">
        <v>70.242000000000004</v>
      </c>
      <c r="E134" s="24">
        <v>30.521999999999998</v>
      </c>
      <c r="F134" s="24" t="s">
        <v>3</v>
      </c>
      <c r="G134" s="24" t="s">
        <v>280</v>
      </c>
      <c r="H134" s="24" t="s">
        <v>4</v>
      </c>
      <c r="I134" s="24" t="s">
        <v>5</v>
      </c>
      <c r="J134" s="24" t="s">
        <v>6</v>
      </c>
      <c r="K134" s="25">
        <v>110089444</v>
      </c>
      <c r="L134" s="25">
        <v>83925967</v>
      </c>
      <c r="M134" s="25">
        <v>26163477</v>
      </c>
      <c r="N134" s="24">
        <v>8.0399999999999991</v>
      </c>
    </row>
    <row r="135" spans="1:14" x14ac:dyDescent="0.35">
      <c r="A135" s="24" t="s">
        <v>215</v>
      </c>
      <c r="B135" s="23" t="s">
        <v>216</v>
      </c>
      <c r="C135" s="24" t="s">
        <v>202</v>
      </c>
      <c r="D135" s="24">
        <v>70.242000000000004</v>
      </c>
      <c r="E135" s="24">
        <v>30.521999999999998</v>
      </c>
      <c r="F135" s="24" t="s">
        <v>3</v>
      </c>
      <c r="G135" s="24" t="s">
        <v>280</v>
      </c>
      <c r="H135" s="24" t="s">
        <v>15</v>
      </c>
      <c r="I135" s="24" t="s">
        <v>5</v>
      </c>
      <c r="J135" s="24" t="s">
        <v>16</v>
      </c>
      <c r="K135" s="25">
        <v>352897589</v>
      </c>
      <c r="L135" s="25">
        <v>271734724</v>
      </c>
      <c r="M135" s="25">
        <v>81162865</v>
      </c>
      <c r="N135" s="24">
        <v>7.23</v>
      </c>
    </row>
    <row r="136" spans="1:14" x14ac:dyDescent="0.35">
      <c r="A136" s="24" t="s">
        <v>217</v>
      </c>
      <c r="B136" s="23" t="s">
        <v>218</v>
      </c>
      <c r="C136" s="24" t="s">
        <v>202</v>
      </c>
      <c r="D136" s="24">
        <v>70.242000000000004</v>
      </c>
      <c r="E136" s="24">
        <v>30.521999999999998</v>
      </c>
      <c r="F136" s="24" t="s">
        <v>3</v>
      </c>
      <c r="G136" s="24" t="s">
        <v>280</v>
      </c>
      <c r="H136" s="24" t="s">
        <v>15</v>
      </c>
      <c r="I136" s="24" t="s">
        <v>5</v>
      </c>
      <c r="J136" s="24" t="s">
        <v>16</v>
      </c>
      <c r="K136" s="25">
        <v>215846671</v>
      </c>
      <c r="L136" s="25">
        <v>164527990</v>
      </c>
      <c r="M136" s="25">
        <v>51318681</v>
      </c>
      <c r="N136" s="24">
        <v>8.61</v>
      </c>
    </row>
    <row r="137" spans="1:14" x14ac:dyDescent="0.35">
      <c r="A137" s="24" t="s">
        <v>506</v>
      </c>
      <c r="B137" s="23" t="s">
        <v>507</v>
      </c>
      <c r="C137" s="24" t="s">
        <v>508</v>
      </c>
      <c r="D137" s="24">
        <v>61.101999999999997</v>
      </c>
      <c r="E137" s="24">
        <v>7.4725000000000001</v>
      </c>
      <c r="F137" s="24" t="s">
        <v>3</v>
      </c>
      <c r="G137" s="24" t="s">
        <v>323</v>
      </c>
      <c r="H137" s="24" t="s">
        <v>15</v>
      </c>
      <c r="I137" s="24" t="s">
        <v>5</v>
      </c>
      <c r="J137" s="24" t="s">
        <v>16</v>
      </c>
      <c r="K137" s="25">
        <v>245361629</v>
      </c>
      <c r="L137" s="25">
        <v>183138508</v>
      </c>
      <c r="M137" s="25">
        <v>62223121</v>
      </c>
      <c r="N137" s="24">
        <v>8.0299999999999994</v>
      </c>
    </row>
    <row r="138" spans="1:14" x14ac:dyDescent="0.35">
      <c r="A138" s="24" t="s">
        <v>509</v>
      </c>
      <c r="B138" s="23" t="s">
        <v>510</v>
      </c>
      <c r="C138" s="24" t="s">
        <v>508</v>
      </c>
      <c r="D138" s="24">
        <v>61.101999999999997</v>
      </c>
      <c r="E138" s="24">
        <v>7.4725000000000001</v>
      </c>
      <c r="F138" s="24" t="s">
        <v>3</v>
      </c>
      <c r="G138" s="24" t="s">
        <v>323</v>
      </c>
      <c r="H138" s="24" t="s">
        <v>15</v>
      </c>
      <c r="I138" s="24" t="s">
        <v>5</v>
      </c>
      <c r="J138" s="24" t="s">
        <v>16</v>
      </c>
      <c r="K138" s="25">
        <v>197363907</v>
      </c>
      <c r="L138" s="25">
        <v>155542252</v>
      </c>
      <c r="M138" s="25">
        <v>41821655</v>
      </c>
      <c r="N138" s="24">
        <v>8.01</v>
      </c>
    </row>
    <row r="139" spans="1:14" x14ac:dyDescent="0.35">
      <c r="A139" s="24" t="s">
        <v>511</v>
      </c>
      <c r="B139" s="23" t="s">
        <v>512</v>
      </c>
      <c r="C139" s="24" t="s">
        <v>513</v>
      </c>
      <c r="D139" s="24">
        <v>70.058999999999997</v>
      </c>
      <c r="E139" s="24">
        <v>27.562000000000001</v>
      </c>
      <c r="F139" s="24" t="s">
        <v>3</v>
      </c>
      <c r="G139" s="24" t="s">
        <v>514</v>
      </c>
      <c r="H139" s="24" t="s">
        <v>15</v>
      </c>
      <c r="I139" s="24" t="s">
        <v>5</v>
      </c>
      <c r="J139" s="24" t="s">
        <v>16</v>
      </c>
      <c r="K139" s="25">
        <v>219536865</v>
      </c>
      <c r="L139" s="25">
        <v>168259700</v>
      </c>
      <c r="M139" s="25">
        <v>51277165</v>
      </c>
      <c r="N139" s="24">
        <v>8.49</v>
      </c>
    </row>
    <row r="140" spans="1:14" x14ac:dyDescent="0.35">
      <c r="A140" s="24" t="s">
        <v>515</v>
      </c>
      <c r="B140" s="23" t="s">
        <v>516</v>
      </c>
      <c r="C140" s="24" t="s">
        <v>513</v>
      </c>
      <c r="D140" s="24">
        <v>70.058999999999997</v>
      </c>
      <c r="E140" s="24">
        <v>27.562000000000001</v>
      </c>
      <c r="F140" s="24" t="s">
        <v>3</v>
      </c>
      <c r="G140" s="24" t="s">
        <v>514</v>
      </c>
      <c r="H140" s="24" t="s">
        <v>15</v>
      </c>
      <c r="I140" s="24" t="s">
        <v>5</v>
      </c>
      <c r="J140" s="24" t="s">
        <v>16</v>
      </c>
      <c r="K140" s="25">
        <v>321655177</v>
      </c>
      <c r="L140" s="25">
        <v>247290962</v>
      </c>
      <c r="M140" s="25">
        <v>74364215</v>
      </c>
      <c r="N140" s="24">
        <v>8.7200000000000006</v>
      </c>
    </row>
    <row r="141" spans="1:14" x14ac:dyDescent="0.35">
      <c r="A141" s="24" t="s">
        <v>517</v>
      </c>
      <c r="B141" s="23" t="s">
        <v>518</v>
      </c>
      <c r="C141" s="24" t="s">
        <v>513</v>
      </c>
      <c r="D141" s="24">
        <v>70.058999999999997</v>
      </c>
      <c r="E141" s="24">
        <v>27.562000000000001</v>
      </c>
      <c r="F141" s="24" t="s">
        <v>3</v>
      </c>
      <c r="G141" s="24" t="s">
        <v>514</v>
      </c>
      <c r="H141" s="24" t="s">
        <v>15</v>
      </c>
      <c r="I141" s="24" t="s">
        <v>5</v>
      </c>
      <c r="J141" s="24" t="s">
        <v>16</v>
      </c>
      <c r="K141" s="25">
        <v>222601631</v>
      </c>
      <c r="L141" s="25">
        <v>171483516</v>
      </c>
      <c r="M141" s="25">
        <v>51118115</v>
      </c>
      <c r="N141" s="24">
        <v>8.73</v>
      </c>
    </row>
    <row r="142" spans="1:14" x14ac:dyDescent="0.35">
      <c r="A142" s="24" t="s">
        <v>519</v>
      </c>
      <c r="B142" s="23" t="s">
        <v>520</v>
      </c>
      <c r="C142" s="24" t="s">
        <v>521</v>
      </c>
      <c r="D142" s="24">
        <v>70.078000000000003</v>
      </c>
      <c r="E142" s="24">
        <v>24.927</v>
      </c>
      <c r="F142" s="24" t="s">
        <v>3</v>
      </c>
      <c r="G142" s="24" t="s">
        <v>280</v>
      </c>
      <c r="H142" s="24" t="s">
        <v>15</v>
      </c>
      <c r="I142" s="24" t="s">
        <v>5</v>
      </c>
      <c r="J142" s="24" t="s">
        <v>16</v>
      </c>
      <c r="K142" s="25">
        <v>195372469</v>
      </c>
      <c r="L142" s="25">
        <v>150795307</v>
      </c>
      <c r="M142" s="25">
        <v>44577162</v>
      </c>
      <c r="N142" s="24">
        <v>8.4600000000000009</v>
      </c>
    </row>
    <row r="143" spans="1:14" x14ac:dyDescent="0.35">
      <c r="A143" s="24" t="s">
        <v>522</v>
      </c>
      <c r="B143" s="23" t="s">
        <v>523</v>
      </c>
      <c r="C143" s="24" t="s">
        <v>521</v>
      </c>
      <c r="D143" s="24">
        <v>70.078000000000003</v>
      </c>
      <c r="E143" s="24">
        <v>24.927</v>
      </c>
      <c r="F143" s="24" t="s">
        <v>3</v>
      </c>
      <c r="G143" s="24" t="s">
        <v>280</v>
      </c>
      <c r="H143" s="24" t="s">
        <v>15</v>
      </c>
      <c r="I143" s="24" t="s">
        <v>5</v>
      </c>
      <c r="J143" s="24" t="s">
        <v>16</v>
      </c>
      <c r="K143" s="25">
        <v>318581032</v>
      </c>
      <c r="L143" s="25">
        <v>240962747</v>
      </c>
      <c r="M143" s="25">
        <v>77618285</v>
      </c>
      <c r="N143" s="24">
        <v>7.73</v>
      </c>
    </row>
    <row r="144" spans="1:14" x14ac:dyDescent="0.35">
      <c r="A144" s="24" t="s">
        <v>524</v>
      </c>
      <c r="B144" s="23" t="s">
        <v>525</v>
      </c>
      <c r="C144" s="24" t="s">
        <v>521</v>
      </c>
      <c r="D144" s="24">
        <v>70.078000000000003</v>
      </c>
      <c r="E144" s="24">
        <v>24.927</v>
      </c>
      <c r="F144" s="24" t="s">
        <v>3</v>
      </c>
      <c r="G144" s="24" t="s">
        <v>280</v>
      </c>
      <c r="H144" s="24" t="s">
        <v>15</v>
      </c>
      <c r="I144" s="24" t="s">
        <v>5</v>
      </c>
      <c r="J144" s="24" t="s">
        <v>16</v>
      </c>
      <c r="K144" s="25">
        <v>213164303</v>
      </c>
      <c r="L144" s="25">
        <v>165197811</v>
      </c>
      <c r="M144" s="25">
        <v>47966492</v>
      </c>
      <c r="N144" s="24">
        <v>7.64</v>
      </c>
    </row>
    <row r="145" spans="1:14" x14ac:dyDescent="0.35">
      <c r="A145" s="24" t="s">
        <v>240</v>
      </c>
      <c r="B145" s="23" t="s">
        <v>241</v>
      </c>
      <c r="C145" s="24" t="s">
        <v>242</v>
      </c>
      <c r="D145" s="24">
        <v>70.669134999999997</v>
      </c>
      <c r="E145" s="24">
        <v>27.839054000000001</v>
      </c>
      <c r="F145" s="24" t="s">
        <v>3</v>
      </c>
      <c r="G145" s="24" t="s">
        <v>280</v>
      </c>
      <c r="H145" s="24" t="s">
        <v>4</v>
      </c>
      <c r="I145" s="24" t="s">
        <v>5</v>
      </c>
      <c r="J145" s="24" t="s">
        <v>6</v>
      </c>
      <c r="K145" s="25">
        <v>192823450</v>
      </c>
      <c r="L145" s="25">
        <v>147441660</v>
      </c>
      <c r="M145" s="25">
        <v>45381790</v>
      </c>
      <c r="N145" s="24">
        <v>7.4</v>
      </c>
    </row>
    <row r="146" spans="1:14" x14ac:dyDescent="0.35">
      <c r="A146" s="24" t="s">
        <v>243</v>
      </c>
      <c r="B146" s="23" t="s">
        <v>244</v>
      </c>
      <c r="C146" s="24" t="s">
        <v>242</v>
      </c>
      <c r="D146" s="24">
        <v>70.669134999999997</v>
      </c>
      <c r="E146" s="24">
        <v>27.839054000000001</v>
      </c>
      <c r="F146" s="24" t="s">
        <v>3</v>
      </c>
      <c r="G146" s="24" t="s">
        <v>280</v>
      </c>
      <c r="H146" s="24" t="s">
        <v>4</v>
      </c>
      <c r="I146" s="24" t="s">
        <v>5</v>
      </c>
      <c r="J146" s="24" t="s">
        <v>6</v>
      </c>
      <c r="K146" s="25">
        <v>194999500</v>
      </c>
      <c r="L146" s="25">
        <v>149040595</v>
      </c>
      <c r="M146" s="25">
        <v>45958905</v>
      </c>
      <c r="N146" s="24">
        <v>8.84</v>
      </c>
    </row>
    <row r="147" spans="1:14" x14ac:dyDescent="0.35">
      <c r="A147" s="24" t="s">
        <v>245</v>
      </c>
      <c r="B147" s="23" t="s">
        <v>246</v>
      </c>
      <c r="C147" s="24" t="s">
        <v>242</v>
      </c>
      <c r="D147" s="24">
        <v>70.669134999999997</v>
      </c>
      <c r="E147" s="24">
        <v>27.839054000000001</v>
      </c>
      <c r="F147" s="24" t="s">
        <v>3</v>
      </c>
      <c r="G147" s="24" t="s">
        <v>280</v>
      </c>
      <c r="H147" s="24" t="s">
        <v>4</v>
      </c>
      <c r="I147" s="24" t="s">
        <v>5</v>
      </c>
      <c r="J147" s="24" t="s">
        <v>6</v>
      </c>
      <c r="K147" s="25">
        <v>190656286</v>
      </c>
      <c r="L147" s="25">
        <v>149333466</v>
      </c>
      <c r="M147" s="25">
        <v>41322820</v>
      </c>
      <c r="N147" s="24">
        <v>7.6</v>
      </c>
    </row>
    <row r="148" spans="1:14" x14ac:dyDescent="0.35">
      <c r="A148" s="24" t="s">
        <v>247</v>
      </c>
      <c r="B148" s="23" t="s">
        <v>248</v>
      </c>
      <c r="C148" s="24" t="s">
        <v>242</v>
      </c>
      <c r="D148" s="24">
        <v>70.669134999999997</v>
      </c>
      <c r="E148" s="24">
        <v>27.839054000000001</v>
      </c>
      <c r="F148" s="24" t="s">
        <v>3</v>
      </c>
      <c r="G148" s="24" t="s">
        <v>280</v>
      </c>
      <c r="H148" s="24" t="s">
        <v>4</v>
      </c>
      <c r="I148" s="24" t="s">
        <v>5</v>
      </c>
      <c r="J148" s="24" t="s">
        <v>6</v>
      </c>
      <c r="K148" s="25">
        <v>227582355</v>
      </c>
      <c r="L148" s="25">
        <v>175653784</v>
      </c>
      <c r="M148" s="25">
        <v>51928571</v>
      </c>
      <c r="N148" s="24">
        <v>7.31</v>
      </c>
    </row>
    <row r="149" spans="1:14" x14ac:dyDescent="0.35">
      <c r="A149" s="24" t="s">
        <v>249</v>
      </c>
      <c r="B149" s="23" t="s">
        <v>250</v>
      </c>
      <c r="C149" s="24" t="s">
        <v>242</v>
      </c>
      <c r="D149" s="24">
        <v>70.669134999999997</v>
      </c>
      <c r="E149" s="24">
        <v>27.839054000000001</v>
      </c>
      <c r="F149" s="24" t="s">
        <v>3</v>
      </c>
      <c r="G149" s="24" t="s">
        <v>280</v>
      </c>
      <c r="H149" s="24" t="s">
        <v>4</v>
      </c>
      <c r="I149" s="24" t="s">
        <v>5</v>
      </c>
      <c r="J149" s="24" t="s">
        <v>6</v>
      </c>
      <c r="K149" s="25">
        <v>424054626</v>
      </c>
      <c r="L149" s="25">
        <v>319453316</v>
      </c>
      <c r="M149" s="25">
        <v>104601310</v>
      </c>
      <c r="N149" s="24">
        <v>9.85</v>
      </c>
    </row>
    <row r="150" spans="1:14" x14ac:dyDescent="0.35">
      <c r="A150" s="24" t="s">
        <v>251</v>
      </c>
      <c r="B150" s="23" t="s">
        <v>252</v>
      </c>
      <c r="C150" s="24" t="s">
        <v>242</v>
      </c>
      <c r="D150" s="24">
        <v>70.669134999999997</v>
      </c>
      <c r="E150" s="24">
        <v>27.839054000000001</v>
      </c>
      <c r="F150" s="24" t="s">
        <v>3</v>
      </c>
      <c r="G150" s="24" t="s">
        <v>280</v>
      </c>
      <c r="H150" s="24" t="s">
        <v>4</v>
      </c>
      <c r="I150" s="24" t="s">
        <v>5</v>
      </c>
      <c r="J150" s="24" t="s">
        <v>6</v>
      </c>
      <c r="K150" s="25">
        <v>219200871</v>
      </c>
      <c r="L150" s="25">
        <v>164232786</v>
      </c>
      <c r="M150" s="25">
        <v>54968085</v>
      </c>
      <c r="N150" s="24">
        <v>7.32</v>
      </c>
    </row>
    <row r="151" spans="1:14" x14ac:dyDescent="0.35">
      <c r="A151" s="24" t="s">
        <v>253</v>
      </c>
      <c r="B151" s="23" t="s">
        <v>254</v>
      </c>
      <c r="C151" s="24" t="s">
        <v>242</v>
      </c>
      <c r="D151" s="24">
        <v>70.669134999999997</v>
      </c>
      <c r="E151" s="24">
        <v>27.839054000000001</v>
      </c>
      <c r="F151" s="24" t="s">
        <v>3</v>
      </c>
      <c r="G151" s="24" t="s">
        <v>280</v>
      </c>
      <c r="H151" s="24" t="s">
        <v>4</v>
      </c>
      <c r="I151" s="24" t="s">
        <v>5</v>
      </c>
      <c r="J151" s="24" t="s">
        <v>6</v>
      </c>
      <c r="K151" s="25">
        <v>239908170</v>
      </c>
      <c r="L151" s="25">
        <v>184759003</v>
      </c>
      <c r="M151" s="25">
        <v>55149167</v>
      </c>
      <c r="N151" s="24">
        <v>5.83</v>
      </c>
    </row>
    <row r="152" spans="1:14" x14ac:dyDescent="0.35">
      <c r="A152" s="24" t="s">
        <v>255</v>
      </c>
      <c r="B152" s="23" t="s">
        <v>256</v>
      </c>
      <c r="C152" s="24" t="s">
        <v>242</v>
      </c>
      <c r="D152" s="24">
        <v>70.669134999999997</v>
      </c>
      <c r="E152" s="24">
        <v>27.839054000000001</v>
      </c>
      <c r="F152" s="24" t="s">
        <v>3</v>
      </c>
      <c r="G152" s="24" t="s">
        <v>280</v>
      </c>
      <c r="H152" s="24" t="s">
        <v>4</v>
      </c>
      <c r="I152" s="24" t="s">
        <v>5</v>
      </c>
      <c r="J152" s="24" t="s">
        <v>6</v>
      </c>
      <c r="K152" s="25">
        <v>200331475</v>
      </c>
      <c r="L152" s="25">
        <v>157947148</v>
      </c>
      <c r="M152" s="25">
        <v>42384327</v>
      </c>
      <c r="N152" s="24">
        <v>9.31</v>
      </c>
    </row>
    <row r="153" spans="1:14" x14ac:dyDescent="0.35">
      <c r="A153" s="24" t="s">
        <v>257</v>
      </c>
      <c r="B153" s="23" t="s">
        <v>258</v>
      </c>
      <c r="C153" s="24" t="s">
        <v>242</v>
      </c>
      <c r="D153" s="24">
        <v>70.669134999999997</v>
      </c>
      <c r="E153" s="24">
        <v>27.839054000000001</v>
      </c>
      <c r="F153" s="24" t="s">
        <v>3</v>
      </c>
      <c r="G153" s="24" t="s">
        <v>280</v>
      </c>
      <c r="H153" s="24" t="s">
        <v>4</v>
      </c>
      <c r="I153" s="24" t="s">
        <v>5</v>
      </c>
      <c r="J153" s="24" t="s">
        <v>6</v>
      </c>
      <c r="K153" s="25">
        <v>227892090</v>
      </c>
      <c r="L153" s="25">
        <v>175974523</v>
      </c>
      <c r="M153" s="25">
        <v>51917567</v>
      </c>
      <c r="N153" s="24">
        <v>6.38</v>
      </c>
    </row>
    <row r="154" spans="1:14" x14ac:dyDescent="0.35">
      <c r="A154" s="24" t="s">
        <v>259</v>
      </c>
      <c r="B154" s="23" t="s">
        <v>260</v>
      </c>
      <c r="C154" s="24" t="s">
        <v>242</v>
      </c>
      <c r="D154" s="24">
        <v>70.669134999999997</v>
      </c>
      <c r="E154" s="24">
        <v>27.839054000000001</v>
      </c>
      <c r="F154" s="24" t="s">
        <v>3</v>
      </c>
      <c r="G154" s="24" t="s">
        <v>280</v>
      </c>
      <c r="H154" s="24" t="s">
        <v>4</v>
      </c>
      <c r="I154" s="24" t="s">
        <v>5</v>
      </c>
      <c r="J154" s="24" t="s">
        <v>6</v>
      </c>
      <c r="K154" s="25">
        <v>275358683</v>
      </c>
      <c r="L154" s="25">
        <v>210471462</v>
      </c>
      <c r="M154" s="25">
        <v>64887221</v>
      </c>
      <c r="N154" s="24">
        <v>5.93</v>
      </c>
    </row>
    <row r="155" spans="1:14" x14ac:dyDescent="0.35">
      <c r="A155" s="24" t="s">
        <v>158</v>
      </c>
      <c r="B155" s="23" t="s">
        <v>159</v>
      </c>
      <c r="C155" s="24" t="s">
        <v>160</v>
      </c>
      <c r="D155" s="24">
        <v>69.227000000000004</v>
      </c>
      <c r="E155" s="24">
        <v>17.849</v>
      </c>
      <c r="F155" s="24" t="s">
        <v>3</v>
      </c>
      <c r="G155" s="24" t="s">
        <v>280</v>
      </c>
      <c r="H155" s="24" t="s">
        <v>15</v>
      </c>
      <c r="I155" s="24" t="s">
        <v>5</v>
      </c>
      <c r="J155" s="24" t="s">
        <v>16</v>
      </c>
      <c r="K155" s="25">
        <v>206633757</v>
      </c>
      <c r="L155" s="25">
        <v>158658378</v>
      </c>
      <c r="M155" s="25">
        <v>47975379</v>
      </c>
      <c r="N155" s="24">
        <v>8.41</v>
      </c>
    </row>
    <row r="156" spans="1:14" x14ac:dyDescent="0.35">
      <c r="A156" s="24" t="s">
        <v>161</v>
      </c>
      <c r="B156" s="23" t="s">
        <v>162</v>
      </c>
      <c r="C156" s="24" t="s">
        <v>160</v>
      </c>
      <c r="D156" s="24">
        <v>69.227000000000004</v>
      </c>
      <c r="E156" s="24">
        <v>17.849</v>
      </c>
      <c r="F156" s="24" t="s">
        <v>3</v>
      </c>
      <c r="G156" s="24" t="s">
        <v>280</v>
      </c>
      <c r="H156" s="24" t="s">
        <v>15</v>
      </c>
      <c r="I156" s="24" t="s">
        <v>5</v>
      </c>
      <c r="J156" s="24" t="s">
        <v>16</v>
      </c>
      <c r="K156" s="25">
        <v>211823107</v>
      </c>
      <c r="L156" s="25">
        <v>162796963</v>
      </c>
      <c r="M156" s="25">
        <v>49026144</v>
      </c>
      <c r="N156" s="24">
        <v>8.26</v>
      </c>
    </row>
    <row r="157" spans="1:14" x14ac:dyDescent="0.35">
      <c r="A157" s="24" t="s">
        <v>163</v>
      </c>
      <c r="B157" s="23" t="s">
        <v>164</v>
      </c>
      <c r="C157" s="24" t="s">
        <v>160</v>
      </c>
      <c r="D157" s="24">
        <v>69.227000000000004</v>
      </c>
      <c r="E157" s="24">
        <v>17.849</v>
      </c>
      <c r="F157" s="24" t="s">
        <v>3</v>
      </c>
      <c r="G157" s="24" t="s">
        <v>280</v>
      </c>
      <c r="H157" s="24" t="s">
        <v>4</v>
      </c>
      <c r="I157" s="24" t="s">
        <v>5</v>
      </c>
      <c r="J157" s="24" t="s">
        <v>6</v>
      </c>
      <c r="K157" s="25">
        <v>166835313</v>
      </c>
      <c r="L157" s="25">
        <v>130571420</v>
      </c>
      <c r="M157" s="25">
        <v>36263893</v>
      </c>
      <c r="N157" s="24">
        <v>5.74</v>
      </c>
    </row>
    <row r="158" spans="1:14" x14ac:dyDescent="0.35">
      <c r="A158" s="24" t="s">
        <v>165</v>
      </c>
      <c r="B158" s="23" t="s">
        <v>166</v>
      </c>
      <c r="C158" s="24" t="s">
        <v>160</v>
      </c>
      <c r="D158" s="24">
        <v>69.227000000000004</v>
      </c>
      <c r="E158" s="24">
        <v>17.849</v>
      </c>
      <c r="F158" s="24" t="s">
        <v>3</v>
      </c>
      <c r="G158" s="24" t="s">
        <v>280</v>
      </c>
      <c r="H158" s="24" t="s">
        <v>4</v>
      </c>
      <c r="I158" s="24" t="s">
        <v>5</v>
      </c>
      <c r="J158" s="24" t="s">
        <v>6</v>
      </c>
      <c r="K158" s="25">
        <v>189644009</v>
      </c>
      <c r="L158" s="25">
        <v>151086877</v>
      </c>
      <c r="M158" s="25">
        <v>38557132</v>
      </c>
      <c r="N158" s="24">
        <v>7.09</v>
      </c>
    </row>
    <row r="159" spans="1:14" x14ac:dyDescent="0.35">
      <c r="A159" s="24" t="s">
        <v>167</v>
      </c>
      <c r="B159" s="23" t="s">
        <v>168</v>
      </c>
      <c r="C159" s="24" t="s">
        <v>160</v>
      </c>
      <c r="D159" s="24">
        <v>69.227000000000004</v>
      </c>
      <c r="E159" s="24">
        <v>17.849</v>
      </c>
      <c r="F159" s="24" t="s">
        <v>3</v>
      </c>
      <c r="G159" s="24" t="s">
        <v>280</v>
      </c>
      <c r="H159" s="24" t="s">
        <v>4</v>
      </c>
      <c r="I159" s="24" t="s">
        <v>5</v>
      </c>
      <c r="J159" s="24" t="s">
        <v>6</v>
      </c>
      <c r="K159" s="25">
        <v>290768130</v>
      </c>
      <c r="L159" s="25">
        <v>225357896</v>
      </c>
      <c r="M159" s="25">
        <v>65410234</v>
      </c>
      <c r="N159" s="24">
        <v>9.0299999999999994</v>
      </c>
    </row>
    <row r="160" spans="1:14" x14ac:dyDescent="0.35">
      <c r="A160" s="24" t="s">
        <v>169</v>
      </c>
      <c r="B160" s="23" t="s">
        <v>170</v>
      </c>
      <c r="C160" s="24" t="s">
        <v>160</v>
      </c>
      <c r="D160" s="24">
        <v>69.227000000000004</v>
      </c>
      <c r="E160" s="24">
        <v>17.849</v>
      </c>
      <c r="F160" s="24" t="s">
        <v>3</v>
      </c>
      <c r="G160" s="24" t="s">
        <v>280</v>
      </c>
      <c r="H160" s="24" t="s">
        <v>4</v>
      </c>
      <c r="I160" s="24" t="s">
        <v>5</v>
      </c>
      <c r="J160" s="24" t="s">
        <v>6</v>
      </c>
      <c r="K160" s="25">
        <v>358573769</v>
      </c>
      <c r="L160" s="25">
        <v>278629730</v>
      </c>
      <c r="M160" s="25">
        <v>79944039</v>
      </c>
      <c r="N160" s="24">
        <v>7.14</v>
      </c>
    </row>
    <row r="161" spans="1:14" x14ac:dyDescent="0.35">
      <c r="A161" s="24" t="s">
        <v>171</v>
      </c>
      <c r="B161" s="23" t="s">
        <v>172</v>
      </c>
      <c r="C161" s="24" t="s">
        <v>160</v>
      </c>
      <c r="D161" s="24">
        <v>69.227000000000004</v>
      </c>
      <c r="E161" s="24">
        <v>17.849</v>
      </c>
      <c r="F161" s="24" t="s">
        <v>3</v>
      </c>
      <c r="G161" s="24" t="s">
        <v>280</v>
      </c>
      <c r="H161" s="24" t="s">
        <v>4</v>
      </c>
      <c r="I161" s="24" t="s">
        <v>5</v>
      </c>
      <c r="J161" s="24" t="s">
        <v>6</v>
      </c>
      <c r="K161" s="25">
        <v>248701322</v>
      </c>
      <c r="L161" s="25">
        <v>194709860</v>
      </c>
      <c r="M161" s="25">
        <v>53991462</v>
      </c>
      <c r="N161" s="24">
        <v>9.02</v>
      </c>
    </row>
    <row r="162" spans="1:14" x14ac:dyDescent="0.35">
      <c r="A162" s="24" t="s">
        <v>173</v>
      </c>
      <c r="B162" s="23" t="s">
        <v>174</v>
      </c>
      <c r="C162" s="24" t="s">
        <v>160</v>
      </c>
      <c r="D162" s="24">
        <v>69.227000000000004</v>
      </c>
      <c r="E162" s="24">
        <v>17.849</v>
      </c>
      <c r="F162" s="24" t="s">
        <v>3</v>
      </c>
      <c r="G162" s="24" t="s">
        <v>280</v>
      </c>
      <c r="H162" s="24" t="s">
        <v>4</v>
      </c>
      <c r="I162" s="24" t="s">
        <v>5</v>
      </c>
      <c r="J162" s="24" t="s">
        <v>6</v>
      </c>
      <c r="K162" s="25">
        <v>222516711</v>
      </c>
      <c r="L162" s="25">
        <v>171112550</v>
      </c>
      <c r="M162" s="25">
        <v>51404161</v>
      </c>
      <c r="N162" s="24">
        <v>6.28</v>
      </c>
    </row>
    <row r="163" spans="1:14" x14ac:dyDescent="0.35">
      <c r="A163" s="24" t="s">
        <v>175</v>
      </c>
      <c r="B163" s="23" t="s">
        <v>176</v>
      </c>
      <c r="C163" s="24" t="s">
        <v>160</v>
      </c>
      <c r="D163" s="24">
        <v>69.227000000000004</v>
      </c>
      <c r="E163" s="24">
        <v>17.849</v>
      </c>
      <c r="F163" s="24" t="s">
        <v>3</v>
      </c>
      <c r="G163" s="24" t="s">
        <v>280</v>
      </c>
      <c r="H163" s="24" t="s">
        <v>4</v>
      </c>
      <c r="I163" s="24" t="s">
        <v>5</v>
      </c>
      <c r="J163" s="24" t="s">
        <v>6</v>
      </c>
      <c r="K163" s="25">
        <v>222537500</v>
      </c>
      <c r="L163" s="25">
        <v>174891149</v>
      </c>
      <c r="M163" s="25">
        <v>47646351</v>
      </c>
      <c r="N163" s="24">
        <v>8.57</v>
      </c>
    </row>
    <row r="164" spans="1:14" x14ac:dyDescent="0.35">
      <c r="A164" s="24" t="s">
        <v>177</v>
      </c>
      <c r="B164" s="23" t="s">
        <v>178</v>
      </c>
      <c r="C164" s="24" t="s">
        <v>160</v>
      </c>
      <c r="D164" s="24">
        <v>69.227000000000004</v>
      </c>
      <c r="E164" s="24">
        <v>17.849</v>
      </c>
      <c r="F164" s="24" t="s">
        <v>3</v>
      </c>
      <c r="G164" s="24" t="s">
        <v>280</v>
      </c>
      <c r="H164" s="24" t="s">
        <v>4</v>
      </c>
      <c r="I164" s="24" t="s">
        <v>5</v>
      </c>
      <c r="J164" s="24" t="s">
        <v>6</v>
      </c>
      <c r="K164" s="25">
        <v>217160442</v>
      </c>
      <c r="L164" s="25">
        <v>168398099</v>
      </c>
      <c r="M164" s="25">
        <v>48762343</v>
      </c>
      <c r="N164" s="24">
        <v>6.82</v>
      </c>
    </row>
    <row r="165" spans="1:14" x14ac:dyDescent="0.35">
      <c r="A165" s="24" t="s">
        <v>526</v>
      </c>
      <c r="B165" s="23" t="s">
        <v>527</v>
      </c>
      <c r="C165" s="24" t="s">
        <v>528</v>
      </c>
      <c r="D165" s="24">
        <v>60.52</v>
      </c>
      <c r="E165" s="24">
        <v>5.5011000000000001</v>
      </c>
      <c r="F165" s="24" t="s">
        <v>3</v>
      </c>
      <c r="G165" s="24" t="s">
        <v>280</v>
      </c>
      <c r="H165" s="24" t="s">
        <v>15</v>
      </c>
      <c r="I165" s="24" t="s">
        <v>5</v>
      </c>
      <c r="J165" s="24" t="s">
        <v>16</v>
      </c>
      <c r="K165" s="25">
        <v>225560198</v>
      </c>
      <c r="L165" s="25">
        <v>170118469</v>
      </c>
      <c r="M165" s="25">
        <v>55441729</v>
      </c>
      <c r="N165" s="24">
        <v>7.59</v>
      </c>
    </row>
    <row r="166" spans="1:14" x14ac:dyDescent="0.35">
      <c r="A166" s="24" t="s">
        <v>529</v>
      </c>
      <c r="B166" s="23" t="s">
        <v>530</v>
      </c>
      <c r="C166" s="24" t="s">
        <v>528</v>
      </c>
      <c r="D166" s="24">
        <v>60.52</v>
      </c>
      <c r="E166" s="24">
        <v>5.5011000000000001</v>
      </c>
      <c r="F166" s="24" t="s">
        <v>3</v>
      </c>
      <c r="G166" s="24" t="s">
        <v>280</v>
      </c>
      <c r="H166" s="24" t="s">
        <v>15</v>
      </c>
      <c r="I166" s="24" t="s">
        <v>5</v>
      </c>
      <c r="J166" s="24" t="s">
        <v>16</v>
      </c>
      <c r="K166" s="25">
        <v>176211559</v>
      </c>
      <c r="L166" s="25">
        <v>132034425</v>
      </c>
      <c r="M166" s="25">
        <v>44177134</v>
      </c>
      <c r="N166" s="24">
        <v>8.2899999999999991</v>
      </c>
    </row>
    <row r="167" spans="1:14" x14ac:dyDescent="0.35">
      <c r="A167" s="24" t="s">
        <v>531</v>
      </c>
      <c r="B167" s="23" t="s">
        <v>532</v>
      </c>
      <c r="C167" s="24" t="s">
        <v>533</v>
      </c>
      <c r="D167" s="24">
        <v>69.263999999999996</v>
      </c>
      <c r="E167" s="24">
        <v>18.510000000000002</v>
      </c>
      <c r="F167" s="24" t="s">
        <v>3</v>
      </c>
      <c r="G167" s="24" t="s">
        <v>280</v>
      </c>
      <c r="H167" s="24" t="s">
        <v>15</v>
      </c>
      <c r="I167" s="24" t="s">
        <v>5</v>
      </c>
      <c r="J167" s="24" t="s">
        <v>16</v>
      </c>
      <c r="K167" s="25">
        <v>203158725</v>
      </c>
      <c r="L167" s="25">
        <v>156014503</v>
      </c>
      <c r="M167" s="25">
        <v>47144222</v>
      </c>
      <c r="N167" s="24">
        <v>7.61</v>
      </c>
    </row>
    <row r="168" spans="1:14" x14ac:dyDescent="0.35">
      <c r="A168" s="24" t="s">
        <v>534</v>
      </c>
      <c r="B168" s="23" t="s">
        <v>535</v>
      </c>
      <c r="C168" s="24" t="s">
        <v>533</v>
      </c>
      <c r="D168" s="24">
        <v>69.263999999999996</v>
      </c>
      <c r="E168" s="24">
        <v>18.510000000000002</v>
      </c>
      <c r="F168" s="24" t="s">
        <v>3</v>
      </c>
      <c r="G168" s="24" t="s">
        <v>280</v>
      </c>
      <c r="H168" s="24" t="s">
        <v>15</v>
      </c>
      <c r="I168" s="24" t="s">
        <v>5</v>
      </c>
      <c r="J168" s="24" t="s">
        <v>16</v>
      </c>
      <c r="K168" s="25">
        <v>211783073</v>
      </c>
      <c r="L168" s="25">
        <v>163663680</v>
      </c>
      <c r="M168" s="25">
        <v>48119393</v>
      </c>
      <c r="N168" s="24">
        <v>6.85</v>
      </c>
    </row>
    <row r="169" spans="1:14" x14ac:dyDescent="0.35">
      <c r="A169" s="24" t="s">
        <v>536</v>
      </c>
      <c r="B169" s="23" t="s">
        <v>537</v>
      </c>
      <c r="C169" s="24" t="s">
        <v>533</v>
      </c>
      <c r="D169" s="24">
        <v>69.263999999999996</v>
      </c>
      <c r="E169" s="24">
        <v>18.510000000000002</v>
      </c>
      <c r="F169" s="24" t="s">
        <v>3</v>
      </c>
      <c r="G169" s="24" t="s">
        <v>280</v>
      </c>
      <c r="H169" s="24" t="s">
        <v>15</v>
      </c>
      <c r="I169" s="24" t="s">
        <v>5</v>
      </c>
      <c r="J169" s="24" t="s">
        <v>16</v>
      </c>
      <c r="K169" s="25">
        <v>193127478</v>
      </c>
      <c r="L169" s="25">
        <v>150616432</v>
      </c>
      <c r="M169" s="25">
        <v>42511046</v>
      </c>
      <c r="N169" s="24">
        <v>7.4</v>
      </c>
    </row>
    <row r="170" spans="1:14" x14ac:dyDescent="0.35">
      <c r="A170" s="24" t="s">
        <v>538</v>
      </c>
      <c r="B170" s="23" t="s">
        <v>539</v>
      </c>
      <c r="C170" s="24" t="s">
        <v>533</v>
      </c>
      <c r="D170" s="24">
        <v>69.263999999999996</v>
      </c>
      <c r="E170" s="24">
        <v>18.510000000000002</v>
      </c>
      <c r="F170" s="24" t="s">
        <v>3</v>
      </c>
      <c r="G170" s="24" t="s">
        <v>280</v>
      </c>
      <c r="H170" s="24" t="s">
        <v>4</v>
      </c>
      <c r="I170" s="24" t="s">
        <v>5</v>
      </c>
      <c r="J170" s="24" t="s">
        <v>6</v>
      </c>
      <c r="K170" s="25">
        <v>221785200</v>
      </c>
      <c r="L170" s="25">
        <v>171670947</v>
      </c>
      <c r="M170" s="25">
        <v>50114253</v>
      </c>
      <c r="N170" s="24">
        <v>6.71</v>
      </c>
    </row>
    <row r="171" spans="1:14" x14ac:dyDescent="0.35">
      <c r="A171" s="24" t="s">
        <v>540</v>
      </c>
      <c r="B171" s="23" t="s">
        <v>541</v>
      </c>
      <c r="C171" s="24" t="s">
        <v>533</v>
      </c>
      <c r="D171" s="24">
        <v>69.263999999999996</v>
      </c>
      <c r="E171" s="24">
        <v>18.510000000000002</v>
      </c>
      <c r="F171" s="24" t="s">
        <v>3</v>
      </c>
      <c r="G171" s="24" t="s">
        <v>280</v>
      </c>
      <c r="H171" s="24" t="s">
        <v>4</v>
      </c>
      <c r="I171" s="24" t="s">
        <v>5</v>
      </c>
      <c r="J171" s="24" t="s">
        <v>6</v>
      </c>
      <c r="K171" s="25">
        <v>223787857</v>
      </c>
      <c r="L171" s="25">
        <v>174247357</v>
      </c>
      <c r="M171" s="25">
        <v>49540500</v>
      </c>
      <c r="N171" s="24">
        <v>7.05</v>
      </c>
    </row>
    <row r="172" spans="1:14" x14ac:dyDescent="0.35">
      <c r="A172" s="24" t="s">
        <v>542</v>
      </c>
      <c r="B172" s="23" t="s">
        <v>543</v>
      </c>
      <c r="C172" s="24" t="s">
        <v>533</v>
      </c>
      <c r="D172" s="24">
        <v>69.263999999999996</v>
      </c>
      <c r="E172" s="24">
        <v>18.510000000000002</v>
      </c>
      <c r="F172" s="24" t="s">
        <v>3</v>
      </c>
      <c r="G172" s="24" t="s">
        <v>280</v>
      </c>
      <c r="H172" s="24" t="s">
        <v>4</v>
      </c>
      <c r="I172" s="24" t="s">
        <v>5</v>
      </c>
      <c r="J172" s="24" t="s">
        <v>6</v>
      </c>
      <c r="K172" s="25">
        <v>223055462</v>
      </c>
      <c r="L172" s="25">
        <v>172961284</v>
      </c>
      <c r="M172" s="25">
        <v>50094178</v>
      </c>
      <c r="N172" s="24">
        <v>7.64</v>
      </c>
    </row>
    <row r="173" spans="1:14" x14ac:dyDescent="0.35">
      <c r="A173" s="24" t="s">
        <v>544</v>
      </c>
      <c r="B173" s="23" t="s">
        <v>545</v>
      </c>
      <c r="C173" s="24" t="s">
        <v>533</v>
      </c>
      <c r="D173" s="24">
        <v>69.263999999999996</v>
      </c>
      <c r="E173" s="24">
        <v>18.510000000000002</v>
      </c>
      <c r="F173" s="24" t="s">
        <v>3</v>
      </c>
      <c r="G173" s="24" t="s">
        <v>280</v>
      </c>
      <c r="H173" s="24" t="s">
        <v>4</v>
      </c>
      <c r="I173" s="24" t="s">
        <v>5</v>
      </c>
      <c r="J173" s="24" t="s">
        <v>6</v>
      </c>
      <c r="K173" s="25">
        <v>223451116</v>
      </c>
      <c r="L173" s="25">
        <v>174752685</v>
      </c>
      <c r="M173" s="25">
        <v>48698431</v>
      </c>
      <c r="N173" s="24">
        <v>7.16</v>
      </c>
    </row>
    <row r="174" spans="1:14" x14ac:dyDescent="0.35">
      <c r="A174" s="24" t="s">
        <v>546</v>
      </c>
      <c r="B174" s="23" t="s">
        <v>547</v>
      </c>
      <c r="C174" s="24" t="s">
        <v>533</v>
      </c>
      <c r="D174" s="24">
        <v>69.263999999999996</v>
      </c>
      <c r="E174" s="24">
        <v>18.510000000000002</v>
      </c>
      <c r="F174" s="24" t="s">
        <v>3</v>
      </c>
      <c r="G174" s="24" t="s">
        <v>280</v>
      </c>
      <c r="H174" s="24" t="s">
        <v>4</v>
      </c>
      <c r="I174" s="24" t="s">
        <v>5</v>
      </c>
      <c r="J174" s="24" t="s">
        <v>6</v>
      </c>
      <c r="K174" s="25">
        <v>188920027</v>
      </c>
      <c r="L174" s="25">
        <v>150234590</v>
      </c>
      <c r="M174" s="25">
        <v>38685437</v>
      </c>
      <c r="N174" s="24">
        <v>7.69</v>
      </c>
    </row>
    <row r="175" spans="1:14" x14ac:dyDescent="0.35">
      <c r="A175" s="24" t="s">
        <v>548</v>
      </c>
      <c r="B175" s="23" t="s">
        <v>549</v>
      </c>
      <c r="C175" s="24" t="s">
        <v>533</v>
      </c>
      <c r="D175" s="24">
        <v>69.263999999999996</v>
      </c>
      <c r="E175" s="24">
        <v>18.510000000000002</v>
      </c>
      <c r="F175" s="24" t="s">
        <v>3</v>
      </c>
      <c r="G175" s="24" t="s">
        <v>280</v>
      </c>
      <c r="H175" s="24" t="s">
        <v>4</v>
      </c>
      <c r="I175" s="24" t="s">
        <v>5</v>
      </c>
      <c r="J175" s="24" t="s">
        <v>6</v>
      </c>
      <c r="K175" s="25">
        <v>213191951</v>
      </c>
      <c r="L175" s="25">
        <v>163470135</v>
      </c>
      <c r="M175" s="25">
        <v>49721816</v>
      </c>
      <c r="N175" s="24">
        <v>7.72</v>
      </c>
    </row>
    <row r="176" spans="1:14" x14ac:dyDescent="0.35">
      <c r="A176" s="24" t="s">
        <v>550</v>
      </c>
      <c r="B176" s="23" t="s">
        <v>551</v>
      </c>
      <c r="C176" s="24" t="s">
        <v>533</v>
      </c>
      <c r="D176" s="24">
        <v>69.263999999999996</v>
      </c>
      <c r="E176" s="24">
        <v>18.510000000000002</v>
      </c>
      <c r="F176" s="24" t="s">
        <v>3</v>
      </c>
      <c r="G176" s="24" t="s">
        <v>280</v>
      </c>
      <c r="H176" s="24" t="s">
        <v>4</v>
      </c>
      <c r="I176" s="24" t="s">
        <v>5</v>
      </c>
      <c r="J176" s="24" t="s">
        <v>6</v>
      </c>
      <c r="K176" s="25">
        <v>357043612</v>
      </c>
      <c r="L176" s="25">
        <v>274835694</v>
      </c>
      <c r="M176" s="25">
        <v>82207918</v>
      </c>
      <c r="N176" s="24">
        <v>7.56</v>
      </c>
    </row>
    <row r="177" spans="1:14" x14ac:dyDescent="0.35">
      <c r="A177" s="24" t="s">
        <v>552</v>
      </c>
      <c r="B177" s="23" t="s">
        <v>553</v>
      </c>
      <c r="C177" s="24" t="s">
        <v>554</v>
      </c>
      <c r="D177" s="24">
        <v>70.284999999999997</v>
      </c>
      <c r="E177" s="24">
        <v>28.163</v>
      </c>
      <c r="F177" s="24" t="s">
        <v>3</v>
      </c>
      <c r="G177" s="24" t="s">
        <v>514</v>
      </c>
      <c r="H177" s="24" t="s">
        <v>15</v>
      </c>
      <c r="I177" s="24" t="s">
        <v>5</v>
      </c>
      <c r="J177" s="24" t="s">
        <v>16</v>
      </c>
      <c r="K177" s="25">
        <v>191229776</v>
      </c>
      <c r="L177" s="25">
        <v>149303936</v>
      </c>
      <c r="M177" s="25">
        <v>41925840</v>
      </c>
      <c r="N177" s="24">
        <v>8.49</v>
      </c>
    </row>
    <row r="178" spans="1:14" x14ac:dyDescent="0.35">
      <c r="A178" s="24" t="s">
        <v>555</v>
      </c>
      <c r="B178" s="23" t="s">
        <v>556</v>
      </c>
      <c r="C178" s="24" t="s">
        <v>554</v>
      </c>
      <c r="D178" s="24">
        <v>70.284999999999997</v>
      </c>
      <c r="E178" s="24">
        <v>28.163</v>
      </c>
      <c r="F178" s="24" t="s">
        <v>3</v>
      </c>
      <c r="G178" s="24" t="s">
        <v>514</v>
      </c>
      <c r="H178" s="24" t="s">
        <v>15</v>
      </c>
      <c r="I178" s="24" t="s">
        <v>5</v>
      </c>
      <c r="J178" s="24" t="s">
        <v>16</v>
      </c>
      <c r="K178" s="25">
        <v>197989749</v>
      </c>
      <c r="L178" s="25">
        <v>151866741</v>
      </c>
      <c r="M178" s="25">
        <v>46123008</v>
      </c>
      <c r="N178" s="24">
        <v>8.3699999999999992</v>
      </c>
    </row>
    <row r="179" spans="1:14" x14ac:dyDescent="0.35">
      <c r="A179" s="24" t="s">
        <v>557</v>
      </c>
      <c r="B179" s="23" t="s">
        <v>558</v>
      </c>
      <c r="C179" s="24" t="s">
        <v>554</v>
      </c>
      <c r="D179" s="24">
        <v>70.284999999999997</v>
      </c>
      <c r="E179" s="24">
        <v>28.163</v>
      </c>
      <c r="F179" s="24" t="s">
        <v>3</v>
      </c>
      <c r="G179" s="24" t="s">
        <v>514</v>
      </c>
      <c r="H179" s="24" t="s">
        <v>15</v>
      </c>
      <c r="I179" s="24" t="s">
        <v>5</v>
      </c>
      <c r="J179" s="24" t="s">
        <v>16</v>
      </c>
      <c r="K179" s="25">
        <v>197069214</v>
      </c>
      <c r="L179" s="25">
        <v>156624426</v>
      </c>
      <c r="M179" s="25">
        <v>40444788</v>
      </c>
      <c r="N179" s="24">
        <v>8.9700000000000006</v>
      </c>
    </row>
    <row r="180" spans="1:14" x14ac:dyDescent="0.35">
      <c r="A180" s="24" t="s">
        <v>559</v>
      </c>
      <c r="B180" s="23" t="s">
        <v>560</v>
      </c>
      <c r="C180" s="24" t="s">
        <v>561</v>
      </c>
      <c r="D180" s="24">
        <v>64.463999999999999</v>
      </c>
      <c r="E180" s="24">
        <v>11.682</v>
      </c>
      <c r="F180" s="24" t="s">
        <v>3</v>
      </c>
      <c r="G180" s="24" t="s">
        <v>382</v>
      </c>
      <c r="H180" s="24" t="s">
        <v>15</v>
      </c>
      <c r="I180" s="24" t="s">
        <v>5</v>
      </c>
      <c r="J180" s="24" t="s">
        <v>16</v>
      </c>
      <c r="K180" s="25">
        <v>196190851</v>
      </c>
      <c r="L180" s="25">
        <v>150025830</v>
      </c>
      <c r="M180" s="25">
        <v>46165021</v>
      </c>
      <c r="N180" s="24">
        <v>14.19</v>
      </c>
    </row>
    <row r="181" spans="1:14" x14ac:dyDescent="0.35">
      <c r="A181" s="24" t="s">
        <v>562</v>
      </c>
      <c r="B181" s="23" t="s">
        <v>563</v>
      </c>
      <c r="C181" s="24" t="s">
        <v>561</v>
      </c>
      <c r="D181" s="24">
        <v>64.463999999999999</v>
      </c>
      <c r="E181" s="24">
        <v>11.682</v>
      </c>
      <c r="F181" s="24" t="s">
        <v>3</v>
      </c>
      <c r="G181" s="24" t="s">
        <v>382</v>
      </c>
      <c r="H181" s="24" t="s">
        <v>15</v>
      </c>
      <c r="I181" s="24" t="s">
        <v>5</v>
      </c>
      <c r="J181" s="24" t="s">
        <v>16</v>
      </c>
      <c r="K181" s="25">
        <v>196889935</v>
      </c>
      <c r="L181" s="25">
        <v>154167770</v>
      </c>
      <c r="M181" s="25">
        <v>42722165</v>
      </c>
      <c r="N181" s="24">
        <v>8.35</v>
      </c>
    </row>
    <row r="182" spans="1:14" x14ac:dyDescent="0.35">
      <c r="A182" s="24" t="s">
        <v>564</v>
      </c>
      <c r="B182" s="23" t="s">
        <v>565</v>
      </c>
      <c r="C182" s="24" t="s">
        <v>561</v>
      </c>
      <c r="D182" s="24">
        <v>64.463999999999999</v>
      </c>
      <c r="E182" s="24">
        <v>11.682</v>
      </c>
      <c r="F182" s="24" t="s">
        <v>3</v>
      </c>
      <c r="G182" s="24" t="s">
        <v>382</v>
      </c>
      <c r="H182" s="24" t="s">
        <v>15</v>
      </c>
      <c r="I182" s="24" t="s">
        <v>5</v>
      </c>
      <c r="J182" s="24" t="s">
        <v>16</v>
      </c>
      <c r="K182" s="25">
        <v>192699716</v>
      </c>
      <c r="L182" s="25">
        <v>148897118</v>
      </c>
      <c r="M182" s="25">
        <v>43802598</v>
      </c>
      <c r="N182" s="24">
        <v>14.02</v>
      </c>
    </row>
    <row r="183" spans="1:14" x14ac:dyDescent="0.35">
      <c r="A183" s="24" t="s">
        <v>566</v>
      </c>
      <c r="B183" s="23" t="s">
        <v>567</v>
      </c>
      <c r="C183" s="24" t="s">
        <v>561</v>
      </c>
      <c r="D183" s="24">
        <v>64.463999999999999</v>
      </c>
      <c r="E183" s="24">
        <v>11.682</v>
      </c>
      <c r="F183" s="24" t="s">
        <v>3</v>
      </c>
      <c r="G183" s="24" t="s">
        <v>382</v>
      </c>
      <c r="H183" s="24" t="s">
        <v>15</v>
      </c>
      <c r="I183" s="24" t="s">
        <v>5</v>
      </c>
      <c r="J183" s="24" t="s">
        <v>16</v>
      </c>
      <c r="K183" s="25">
        <v>197189972</v>
      </c>
      <c r="L183" s="25">
        <v>154214870</v>
      </c>
      <c r="M183" s="25">
        <v>42975102</v>
      </c>
      <c r="N183" s="24">
        <v>8.8699999999999992</v>
      </c>
    </row>
    <row r="184" spans="1:14" x14ac:dyDescent="0.35">
      <c r="A184" s="24" t="s">
        <v>568</v>
      </c>
      <c r="B184" s="23" t="s">
        <v>569</v>
      </c>
      <c r="C184" s="24" t="s">
        <v>561</v>
      </c>
      <c r="D184" s="24">
        <v>64.463999999999999</v>
      </c>
      <c r="E184" s="24">
        <v>11.682</v>
      </c>
      <c r="F184" s="24" t="s">
        <v>3</v>
      </c>
      <c r="G184" s="24" t="s">
        <v>382</v>
      </c>
      <c r="H184" s="24" t="s">
        <v>15</v>
      </c>
      <c r="I184" s="24" t="s">
        <v>5</v>
      </c>
      <c r="J184" s="24" t="s">
        <v>16</v>
      </c>
      <c r="K184" s="25">
        <v>189686362</v>
      </c>
      <c r="L184" s="25">
        <v>146303735</v>
      </c>
      <c r="M184" s="25">
        <v>43382627</v>
      </c>
      <c r="N184" s="24">
        <v>8.5299999999999994</v>
      </c>
    </row>
    <row r="185" spans="1:14" x14ac:dyDescent="0.35">
      <c r="A185" s="24" t="s">
        <v>570</v>
      </c>
      <c r="B185" s="23" t="s">
        <v>571</v>
      </c>
      <c r="C185" s="24" t="s">
        <v>572</v>
      </c>
      <c r="D185" s="24">
        <v>64.527101999999999</v>
      </c>
      <c r="E185" s="24">
        <v>12.046765000000001</v>
      </c>
      <c r="F185" s="24" t="s">
        <v>3</v>
      </c>
      <c r="G185" s="24" t="s">
        <v>280</v>
      </c>
      <c r="H185" s="24" t="s">
        <v>4</v>
      </c>
      <c r="I185" s="24" t="s">
        <v>5</v>
      </c>
      <c r="J185" s="24" t="s">
        <v>573</v>
      </c>
      <c r="K185" s="25">
        <v>155831721</v>
      </c>
      <c r="L185" s="25">
        <v>118155903</v>
      </c>
      <c r="M185" s="25">
        <v>37675818</v>
      </c>
      <c r="N185" s="24">
        <v>8.8000000000000007</v>
      </c>
    </row>
    <row r="186" spans="1:14" x14ac:dyDescent="0.35">
      <c r="A186" s="24" t="s">
        <v>574</v>
      </c>
      <c r="B186" s="23" t="s">
        <v>575</v>
      </c>
      <c r="C186" s="24" t="s">
        <v>572</v>
      </c>
      <c r="D186" s="24">
        <v>64.527101999999999</v>
      </c>
      <c r="E186" s="24">
        <v>12.046765000000001</v>
      </c>
      <c r="F186" s="24" t="s">
        <v>3</v>
      </c>
      <c r="G186" s="24" t="s">
        <v>280</v>
      </c>
      <c r="H186" s="24" t="s">
        <v>4</v>
      </c>
      <c r="I186" s="24" t="s">
        <v>5</v>
      </c>
      <c r="J186" s="24" t="s">
        <v>573</v>
      </c>
      <c r="K186" s="25">
        <v>178140784</v>
      </c>
      <c r="L186" s="25">
        <v>134019930</v>
      </c>
      <c r="M186" s="25">
        <v>44120854</v>
      </c>
      <c r="N186" s="24">
        <v>6.81</v>
      </c>
    </row>
    <row r="187" spans="1:14" x14ac:dyDescent="0.35">
      <c r="A187" s="24" t="s">
        <v>576</v>
      </c>
      <c r="B187" s="23" t="s">
        <v>577</v>
      </c>
      <c r="C187" s="24" t="s">
        <v>572</v>
      </c>
      <c r="D187" s="24">
        <v>64.527101999999999</v>
      </c>
      <c r="E187" s="24">
        <v>12.046765000000001</v>
      </c>
      <c r="F187" s="24" t="s">
        <v>3</v>
      </c>
      <c r="G187" s="24" t="s">
        <v>280</v>
      </c>
      <c r="H187" s="24" t="s">
        <v>4</v>
      </c>
      <c r="I187" s="24" t="s">
        <v>5</v>
      </c>
      <c r="J187" s="24" t="s">
        <v>573</v>
      </c>
      <c r="K187" s="25">
        <v>162408937</v>
      </c>
      <c r="L187" s="25">
        <v>123335135</v>
      </c>
      <c r="M187" s="25">
        <v>39073802</v>
      </c>
      <c r="N187" s="24">
        <v>8.3699999999999992</v>
      </c>
    </row>
    <row r="188" spans="1:14" x14ac:dyDescent="0.35">
      <c r="A188" s="24" t="s">
        <v>578</v>
      </c>
      <c r="B188" s="23" t="s">
        <v>579</v>
      </c>
      <c r="C188" s="24" t="s">
        <v>572</v>
      </c>
      <c r="D188" s="24">
        <v>64.527101999999999</v>
      </c>
      <c r="E188" s="24">
        <v>12.046765000000001</v>
      </c>
      <c r="F188" s="24" t="s">
        <v>3</v>
      </c>
      <c r="G188" s="24" t="s">
        <v>280</v>
      </c>
      <c r="H188" s="24" t="s">
        <v>4</v>
      </c>
      <c r="I188" s="24" t="s">
        <v>5</v>
      </c>
      <c r="J188" s="24" t="s">
        <v>573</v>
      </c>
      <c r="K188" s="25">
        <v>173179714</v>
      </c>
      <c r="L188" s="25">
        <v>131871297</v>
      </c>
      <c r="M188" s="25">
        <v>41308417</v>
      </c>
      <c r="N188" s="24">
        <v>6.05</v>
      </c>
    </row>
    <row r="189" spans="1:14" x14ac:dyDescent="0.35">
      <c r="A189" s="24" t="s">
        <v>580</v>
      </c>
      <c r="B189" s="23" t="s">
        <v>581</v>
      </c>
      <c r="C189" s="24" t="s">
        <v>572</v>
      </c>
      <c r="D189" s="24">
        <v>64.527101999999999</v>
      </c>
      <c r="E189" s="24">
        <v>12.046765000000001</v>
      </c>
      <c r="F189" s="24" t="s">
        <v>3</v>
      </c>
      <c r="G189" s="24" t="s">
        <v>280</v>
      </c>
      <c r="H189" s="24" t="s">
        <v>4</v>
      </c>
      <c r="I189" s="24" t="s">
        <v>5</v>
      </c>
      <c r="J189" s="24" t="s">
        <v>573</v>
      </c>
      <c r="K189" s="25">
        <v>172980618</v>
      </c>
      <c r="L189" s="25">
        <v>130294450</v>
      </c>
      <c r="M189" s="25">
        <v>42686168</v>
      </c>
      <c r="N189" s="24">
        <v>6.58</v>
      </c>
    </row>
    <row r="190" spans="1:14" x14ac:dyDescent="0.35">
      <c r="A190" s="24" t="s">
        <v>582</v>
      </c>
      <c r="B190" s="23" t="s">
        <v>583</v>
      </c>
      <c r="C190" s="24" t="s">
        <v>572</v>
      </c>
      <c r="D190" s="24">
        <v>64.540626000000003</v>
      </c>
      <c r="E190" s="24">
        <v>12.453784000000001</v>
      </c>
      <c r="F190" s="24" t="s">
        <v>3</v>
      </c>
      <c r="G190" s="24" t="s">
        <v>280</v>
      </c>
      <c r="H190" s="24" t="s">
        <v>4</v>
      </c>
      <c r="I190" s="24" t="s">
        <v>5</v>
      </c>
      <c r="J190" s="24" t="s">
        <v>573</v>
      </c>
      <c r="K190" s="25">
        <v>167743584</v>
      </c>
      <c r="L190" s="25">
        <v>127961187</v>
      </c>
      <c r="M190" s="25">
        <v>39782397</v>
      </c>
      <c r="N190" s="24">
        <v>6.26</v>
      </c>
    </row>
    <row r="191" spans="1:14" x14ac:dyDescent="0.35">
      <c r="A191" s="24" t="s">
        <v>584</v>
      </c>
      <c r="B191" s="23" t="s">
        <v>585</v>
      </c>
      <c r="C191" s="24" t="s">
        <v>572</v>
      </c>
      <c r="D191" s="24">
        <v>64.540626000000003</v>
      </c>
      <c r="E191" s="24">
        <v>12.453784000000001</v>
      </c>
      <c r="F191" s="24" t="s">
        <v>3</v>
      </c>
      <c r="G191" s="24" t="s">
        <v>280</v>
      </c>
      <c r="H191" s="24" t="s">
        <v>4</v>
      </c>
      <c r="I191" s="24" t="s">
        <v>5</v>
      </c>
      <c r="J191" s="24" t="s">
        <v>573</v>
      </c>
      <c r="K191" s="25">
        <v>174493998</v>
      </c>
      <c r="L191" s="25">
        <v>131970191</v>
      </c>
      <c r="M191" s="25">
        <v>42523807</v>
      </c>
      <c r="N191" s="24">
        <v>6.78</v>
      </c>
    </row>
    <row r="192" spans="1:14" x14ac:dyDescent="0.35">
      <c r="A192" s="24" t="s">
        <v>586</v>
      </c>
      <c r="B192" s="23" t="s">
        <v>587</v>
      </c>
      <c r="C192" s="24" t="s">
        <v>572</v>
      </c>
      <c r="D192" s="24">
        <v>64.540626000000003</v>
      </c>
      <c r="E192" s="24">
        <v>12.453784000000001</v>
      </c>
      <c r="F192" s="24" t="s">
        <v>3</v>
      </c>
      <c r="G192" s="24" t="s">
        <v>280</v>
      </c>
      <c r="H192" s="24" t="s">
        <v>4</v>
      </c>
      <c r="I192" s="24" t="s">
        <v>5</v>
      </c>
      <c r="J192" s="24" t="s">
        <v>573</v>
      </c>
      <c r="K192" s="25">
        <v>198807890</v>
      </c>
      <c r="L192" s="25">
        <v>157368532</v>
      </c>
      <c r="M192" s="25">
        <v>41439358</v>
      </c>
      <c r="N192" s="24">
        <v>6.82</v>
      </c>
    </row>
    <row r="193" spans="1:14" x14ac:dyDescent="0.35">
      <c r="A193" s="24" t="s">
        <v>588</v>
      </c>
      <c r="B193" s="23" t="s">
        <v>589</v>
      </c>
      <c r="C193" s="24" t="s">
        <v>572</v>
      </c>
      <c r="D193" s="24">
        <v>64.540626000000003</v>
      </c>
      <c r="E193" s="24">
        <v>12.453784000000001</v>
      </c>
      <c r="F193" s="24" t="s">
        <v>3</v>
      </c>
      <c r="G193" s="24" t="s">
        <v>280</v>
      </c>
      <c r="H193" s="24" t="s">
        <v>4</v>
      </c>
      <c r="I193" s="24" t="s">
        <v>5</v>
      </c>
      <c r="J193" s="24" t="s">
        <v>573</v>
      </c>
      <c r="K193" s="25">
        <v>175495253</v>
      </c>
      <c r="L193" s="25">
        <v>133609562</v>
      </c>
      <c r="M193" s="25">
        <v>41885691</v>
      </c>
      <c r="N193" s="24">
        <v>6.52</v>
      </c>
    </row>
    <row r="194" spans="1:14" x14ac:dyDescent="0.35">
      <c r="A194" s="24" t="s">
        <v>590</v>
      </c>
      <c r="B194" s="23" t="s">
        <v>591</v>
      </c>
      <c r="C194" s="24" t="s">
        <v>572</v>
      </c>
      <c r="D194" s="24">
        <v>64.540626000000003</v>
      </c>
      <c r="E194" s="24">
        <v>12.453784000000001</v>
      </c>
      <c r="F194" s="24" t="s">
        <v>3</v>
      </c>
      <c r="G194" s="24" t="s">
        <v>280</v>
      </c>
      <c r="H194" s="24" t="s">
        <v>4</v>
      </c>
      <c r="I194" s="24" t="s">
        <v>5</v>
      </c>
      <c r="J194" s="24" t="s">
        <v>573</v>
      </c>
      <c r="K194" s="25">
        <v>166339498</v>
      </c>
      <c r="L194" s="25">
        <v>128405890</v>
      </c>
      <c r="M194" s="25">
        <v>37933608</v>
      </c>
      <c r="N194" s="24">
        <v>6.55</v>
      </c>
    </row>
    <row r="195" spans="1:14" x14ac:dyDescent="0.35">
      <c r="A195" s="24" t="s">
        <v>592</v>
      </c>
      <c r="B195" s="23" t="s">
        <v>593</v>
      </c>
      <c r="C195" s="24" t="s">
        <v>594</v>
      </c>
      <c r="D195" s="24">
        <v>64.605834999999999</v>
      </c>
      <c r="E195" s="24">
        <v>12.548211</v>
      </c>
      <c r="F195" s="24" t="s">
        <v>3</v>
      </c>
      <c r="G195" s="24" t="s">
        <v>280</v>
      </c>
      <c r="H195" s="24" t="s">
        <v>4</v>
      </c>
      <c r="I195" s="24" t="s">
        <v>5</v>
      </c>
      <c r="J195" s="24" t="s">
        <v>6</v>
      </c>
      <c r="K195" s="25">
        <v>190991464</v>
      </c>
      <c r="L195" s="25">
        <v>150331154</v>
      </c>
      <c r="M195" s="25">
        <v>40660310</v>
      </c>
      <c r="N195" s="24">
        <v>5.87</v>
      </c>
    </row>
    <row r="196" spans="1:14" x14ac:dyDescent="0.35">
      <c r="A196" s="24" t="s">
        <v>595</v>
      </c>
      <c r="B196" s="23" t="s">
        <v>596</v>
      </c>
      <c r="C196" s="24" t="s">
        <v>594</v>
      </c>
      <c r="D196" s="24">
        <v>64.605834999999999</v>
      </c>
      <c r="E196" s="24">
        <v>12.548211</v>
      </c>
      <c r="F196" s="24" t="s">
        <v>3</v>
      </c>
      <c r="G196" s="24" t="s">
        <v>280</v>
      </c>
      <c r="H196" s="24" t="s">
        <v>4</v>
      </c>
      <c r="I196" s="24" t="s">
        <v>5</v>
      </c>
      <c r="J196" s="24" t="s">
        <v>6</v>
      </c>
      <c r="K196" s="25">
        <v>244496213</v>
      </c>
      <c r="L196" s="25">
        <v>185904480</v>
      </c>
      <c r="M196" s="25">
        <v>58591733</v>
      </c>
      <c r="N196" s="24">
        <v>5.96</v>
      </c>
    </row>
    <row r="197" spans="1:14" x14ac:dyDescent="0.35">
      <c r="A197" s="24" t="s">
        <v>597</v>
      </c>
      <c r="B197" s="23" t="s">
        <v>598</v>
      </c>
      <c r="C197" s="24" t="s">
        <v>594</v>
      </c>
      <c r="D197" s="24">
        <v>64.605834999999999</v>
      </c>
      <c r="E197" s="24">
        <v>12.548211</v>
      </c>
      <c r="F197" s="24" t="s">
        <v>3</v>
      </c>
      <c r="G197" s="24" t="s">
        <v>280</v>
      </c>
      <c r="H197" s="24" t="s">
        <v>4</v>
      </c>
      <c r="I197" s="24" t="s">
        <v>5</v>
      </c>
      <c r="J197" s="24" t="s">
        <v>6</v>
      </c>
      <c r="K197" s="25">
        <v>181437022</v>
      </c>
      <c r="L197" s="25">
        <v>137474134</v>
      </c>
      <c r="M197" s="25">
        <v>43962888</v>
      </c>
      <c r="N197" s="24">
        <v>6.48</v>
      </c>
    </row>
    <row r="198" spans="1:14" x14ac:dyDescent="0.35">
      <c r="A198" s="24" t="s">
        <v>599</v>
      </c>
      <c r="B198" s="23" t="s">
        <v>600</v>
      </c>
      <c r="C198" s="24" t="s">
        <v>594</v>
      </c>
      <c r="D198" s="24">
        <v>64.605834999999999</v>
      </c>
      <c r="E198" s="24">
        <v>12.548211</v>
      </c>
      <c r="F198" s="24" t="s">
        <v>3</v>
      </c>
      <c r="G198" s="24" t="s">
        <v>280</v>
      </c>
      <c r="H198" s="24" t="s">
        <v>4</v>
      </c>
      <c r="I198" s="24" t="s">
        <v>5</v>
      </c>
      <c r="J198" s="24" t="s">
        <v>6</v>
      </c>
      <c r="K198" s="25">
        <v>208898664</v>
      </c>
      <c r="L198" s="25">
        <v>156918267</v>
      </c>
      <c r="M198" s="25">
        <v>51980397</v>
      </c>
      <c r="N198" s="24">
        <v>6.84</v>
      </c>
    </row>
    <row r="199" spans="1:14" x14ac:dyDescent="0.35">
      <c r="A199" s="24" t="s">
        <v>601</v>
      </c>
      <c r="B199" s="23" t="s">
        <v>602</v>
      </c>
      <c r="C199" s="24" t="s">
        <v>594</v>
      </c>
      <c r="D199" s="24">
        <v>64.605834999999999</v>
      </c>
      <c r="E199" s="24">
        <v>12.548211</v>
      </c>
      <c r="F199" s="24" t="s">
        <v>3</v>
      </c>
      <c r="G199" s="24" t="s">
        <v>280</v>
      </c>
      <c r="H199" s="24" t="s">
        <v>4</v>
      </c>
      <c r="I199" s="24" t="s">
        <v>5</v>
      </c>
      <c r="J199" s="24" t="s">
        <v>6</v>
      </c>
      <c r="K199" s="25">
        <v>226835083</v>
      </c>
      <c r="L199" s="25">
        <v>172759954</v>
      </c>
      <c r="M199" s="25">
        <v>54075129</v>
      </c>
      <c r="N199" s="24">
        <v>6.61</v>
      </c>
    </row>
    <row r="200" spans="1:14" x14ac:dyDescent="0.35">
      <c r="A200" s="24" t="s">
        <v>603</v>
      </c>
      <c r="B200" s="23" t="s">
        <v>604</v>
      </c>
      <c r="C200" s="24" t="s">
        <v>605</v>
      </c>
      <c r="D200" s="24">
        <v>61.506</v>
      </c>
      <c r="E200" s="24">
        <v>5.7196999999999996</v>
      </c>
      <c r="F200" s="24" t="s">
        <v>3</v>
      </c>
      <c r="G200" s="24" t="s">
        <v>280</v>
      </c>
      <c r="H200" s="24" t="s">
        <v>15</v>
      </c>
      <c r="I200" s="24" t="s">
        <v>5</v>
      </c>
      <c r="J200" s="24" t="s">
        <v>16</v>
      </c>
      <c r="K200" s="25">
        <v>191385230</v>
      </c>
      <c r="L200" s="25">
        <v>145037026</v>
      </c>
      <c r="M200" s="25">
        <v>46348204</v>
      </c>
      <c r="N200" s="24">
        <v>12.53</v>
      </c>
    </row>
    <row r="201" spans="1:14" x14ac:dyDescent="0.35">
      <c r="A201" s="24" t="s">
        <v>606</v>
      </c>
      <c r="B201" s="23" t="s">
        <v>607</v>
      </c>
      <c r="C201" s="24" t="s">
        <v>605</v>
      </c>
      <c r="D201" s="24">
        <v>61.506</v>
      </c>
      <c r="E201" s="24">
        <v>5.7196999999999996</v>
      </c>
      <c r="F201" s="24" t="s">
        <v>3</v>
      </c>
      <c r="G201" s="24" t="s">
        <v>280</v>
      </c>
      <c r="H201" s="24" t="s">
        <v>15</v>
      </c>
      <c r="I201" s="24" t="s">
        <v>5</v>
      </c>
      <c r="J201" s="24" t="s">
        <v>16</v>
      </c>
      <c r="K201" s="25">
        <v>188227325</v>
      </c>
      <c r="L201" s="25">
        <v>147499794</v>
      </c>
      <c r="M201" s="25">
        <v>40727531</v>
      </c>
      <c r="N201" s="24">
        <v>8.14</v>
      </c>
    </row>
    <row r="202" spans="1:14" x14ac:dyDescent="0.35">
      <c r="A202" s="24" t="s">
        <v>608</v>
      </c>
      <c r="B202" s="23" t="s">
        <v>609</v>
      </c>
      <c r="C202" s="24" t="s">
        <v>605</v>
      </c>
      <c r="D202" s="24">
        <v>61.506</v>
      </c>
      <c r="E202" s="24">
        <v>5.7196999999999996</v>
      </c>
      <c r="F202" s="24" t="s">
        <v>3</v>
      </c>
      <c r="G202" s="24" t="s">
        <v>280</v>
      </c>
      <c r="H202" s="24" t="s">
        <v>15</v>
      </c>
      <c r="I202" s="24" t="s">
        <v>5</v>
      </c>
      <c r="J202" s="24" t="s">
        <v>16</v>
      </c>
      <c r="K202" s="25">
        <v>196570100</v>
      </c>
      <c r="L202" s="25">
        <v>154336302</v>
      </c>
      <c r="M202" s="25">
        <v>42233798</v>
      </c>
      <c r="N202" s="24">
        <v>10.08</v>
      </c>
    </row>
    <row r="203" spans="1:14" x14ac:dyDescent="0.35">
      <c r="A203" s="24" t="s">
        <v>610</v>
      </c>
      <c r="B203" s="23" t="s">
        <v>611</v>
      </c>
      <c r="C203" s="24" t="s">
        <v>605</v>
      </c>
      <c r="D203" s="24">
        <v>61.506</v>
      </c>
      <c r="E203" s="24">
        <v>5.7196999999999996</v>
      </c>
      <c r="F203" s="24" t="s">
        <v>3</v>
      </c>
      <c r="G203" s="24" t="s">
        <v>280</v>
      </c>
      <c r="H203" s="24" t="s">
        <v>4</v>
      </c>
      <c r="I203" s="24" t="s">
        <v>5</v>
      </c>
      <c r="J203" s="24" t="s">
        <v>6</v>
      </c>
      <c r="K203" s="25">
        <v>194490506</v>
      </c>
      <c r="L203" s="25">
        <v>146088765</v>
      </c>
      <c r="M203" s="25">
        <v>48401741</v>
      </c>
      <c r="N203" s="24">
        <v>7.9</v>
      </c>
    </row>
    <row r="204" spans="1:14" x14ac:dyDescent="0.35">
      <c r="A204" s="24" t="s">
        <v>612</v>
      </c>
      <c r="B204" s="23" t="s">
        <v>613</v>
      </c>
      <c r="C204" s="24" t="s">
        <v>605</v>
      </c>
      <c r="D204" s="24">
        <v>61.506</v>
      </c>
      <c r="E204" s="24">
        <v>5.7196999999999996</v>
      </c>
      <c r="F204" s="24" t="s">
        <v>3</v>
      </c>
      <c r="G204" s="24" t="s">
        <v>280</v>
      </c>
      <c r="H204" s="24" t="s">
        <v>4</v>
      </c>
      <c r="I204" s="24" t="s">
        <v>5</v>
      </c>
      <c r="J204" s="24" t="s">
        <v>6</v>
      </c>
      <c r="K204" s="25">
        <v>245297789</v>
      </c>
      <c r="L204" s="25">
        <v>185929241</v>
      </c>
      <c r="M204" s="25">
        <v>59368548</v>
      </c>
      <c r="N204" s="24">
        <v>7.42</v>
      </c>
    </row>
    <row r="205" spans="1:14" x14ac:dyDescent="0.35">
      <c r="A205" s="24" t="s">
        <v>614</v>
      </c>
      <c r="B205" s="23" t="s">
        <v>615</v>
      </c>
      <c r="C205" s="24" t="s">
        <v>605</v>
      </c>
      <c r="D205" s="24">
        <v>61.506</v>
      </c>
      <c r="E205" s="24">
        <v>5.7196999999999996</v>
      </c>
      <c r="F205" s="24" t="s">
        <v>3</v>
      </c>
      <c r="G205" s="24" t="s">
        <v>280</v>
      </c>
      <c r="H205" s="24" t="s">
        <v>15</v>
      </c>
      <c r="I205" s="24" t="s">
        <v>5</v>
      </c>
      <c r="J205" s="24" t="s">
        <v>16</v>
      </c>
      <c r="K205" s="25">
        <v>187977607</v>
      </c>
      <c r="L205" s="25">
        <v>146807772</v>
      </c>
      <c r="M205" s="25">
        <v>41169835</v>
      </c>
      <c r="N205" s="24">
        <v>15.85</v>
      </c>
    </row>
    <row r="206" spans="1:14" x14ac:dyDescent="0.35">
      <c r="A206" s="24" t="s">
        <v>616</v>
      </c>
      <c r="B206" s="23" t="s">
        <v>617</v>
      </c>
      <c r="C206" s="24" t="s">
        <v>605</v>
      </c>
      <c r="D206" s="24">
        <v>61.506</v>
      </c>
      <c r="E206" s="24">
        <v>5.7196999999999996</v>
      </c>
      <c r="F206" s="24" t="s">
        <v>3</v>
      </c>
      <c r="G206" s="24" t="s">
        <v>280</v>
      </c>
      <c r="H206" s="24" t="s">
        <v>15</v>
      </c>
      <c r="I206" s="24" t="s">
        <v>5</v>
      </c>
      <c r="J206" s="24" t="s">
        <v>16</v>
      </c>
      <c r="K206" s="25">
        <v>189843837</v>
      </c>
      <c r="L206" s="25">
        <v>149295852</v>
      </c>
      <c r="M206" s="25">
        <v>40547985</v>
      </c>
      <c r="N206" s="24">
        <v>8.1999999999999993</v>
      </c>
    </row>
    <row r="207" spans="1:14" x14ac:dyDescent="0.35">
      <c r="A207" s="24" t="s">
        <v>618</v>
      </c>
      <c r="B207" s="23" t="s">
        <v>619</v>
      </c>
      <c r="C207" s="24" t="s">
        <v>605</v>
      </c>
      <c r="D207" s="24">
        <v>61.506</v>
      </c>
      <c r="E207" s="24">
        <v>5.7196999999999996</v>
      </c>
      <c r="F207" s="24" t="s">
        <v>3</v>
      </c>
      <c r="G207" s="24" t="s">
        <v>280</v>
      </c>
      <c r="H207" s="24" t="s">
        <v>4</v>
      </c>
      <c r="I207" s="24" t="s">
        <v>5</v>
      </c>
      <c r="J207" s="24" t="s">
        <v>6</v>
      </c>
      <c r="K207" s="25">
        <v>190201316</v>
      </c>
      <c r="L207" s="25">
        <v>142370394</v>
      </c>
      <c r="M207" s="25">
        <v>47830922</v>
      </c>
      <c r="N207" s="24">
        <v>7.19</v>
      </c>
    </row>
    <row r="208" spans="1:14" x14ac:dyDescent="0.35">
      <c r="A208" s="24" t="s">
        <v>620</v>
      </c>
      <c r="B208" s="23" t="s">
        <v>621</v>
      </c>
      <c r="C208" s="24" t="s">
        <v>605</v>
      </c>
      <c r="D208" s="24">
        <v>61.506</v>
      </c>
      <c r="E208" s="24">
        <v>5.7196999999999996</v>
      </c>
      <c r="F208" s="24" t="s">
        <v>3</v>
      </c>
      <c r="G208" s="24" t="s">
        <v>280</v>
      </c>
      <c r="H208" s="24" t="s">
        <v>4</v>
      </c>
      <c r="I208" s="24" t="s">
        <v>5</v>
      </c>
      <c r="J208" s="24" t="s">
        <v>6</v>
      </c>
      <c r="K208" s="25">
        <v>185914574</v>
      </c>
      <c r="L208" s="25">
        <v>140658827</v>
      </c>
      <c r="M208" s="25">
        <v>45255747</v>
      </c>
      <c r="N208" s="24">
        <v>7.14</v>
      </c>
    </row>
    <row r="209" spans="1:14" x14ac:dyDescent="0.35">
      <c r="A209" s="24" t="s">
        <v>622</v>
      </c>
      <c r="B209" s="23" t="s">
        <v>623</v>
      </c>
      <c r="C209" s="24" t="s">
        <v>605</v>
      </c>
      <c r="D209" s="24">
        <v>61.506</v>
      </c>
      <c r="E209" s="24">
        <v>5.7196999999999996</v>
      </c>
      <c r="F209" s="24" t="s">
        <v>3</v>
      </c>
      <c r="G209" s="24" t="s">
        <v>280</v>
      </c>
      <c r="H209" s="24" t="s">
        <v>4</v>
      </c>
      <c r="I209" s="24" t="s">
        <v>5</v>
      </c>
      <c r="J209" s="24" t="s">
        <v>6</v>
      </c>
      <c r="K209" s="25">
        <v>168884302</v>
      </c>
      <c r="L209" s="25">
        <v>127496934</v>
      </c>
      <c r="M209" s="25">
        <v>41387368</v>
      </c>
      <c r="N209" s="24">
        <v>6.4</v>
      </c>
    </row>
    <row r="210" spans="1:14" x14ac:dyDescent="0.35">
      <c r="A210" s="24" t="s">
        <v>179</v>
      </c>
      <c r="B210" s="23" t="s">
        <v>180</v>
      </c>
      <c r="C210" s="24" t="s">
        <v>181</v>
      </c>
      <c r="D210" s="24">
        <v>69.701425</v>
      </c>
      <c r="E210" s="24">
        <v>29.525231000000002</v>
      </c>
      <c r="F210" s="24" t="s">
        <v>3</v>
      </c>
      <c r="G210" s="24" t="s">
        <v>514</v>
      </c>
      <c r="H210" s="24" t="s">
        <v>4</v>
      </c>
      <c r="I210" s="24" t="s">
        <v>5</v>
      </c>
      <c r="J210" s="24" t="s">
        <v>6</v>
      </c>
      <c r="K210" s="25">
        <v>238689528</v>
      </c>
      <c r="L210" s="25">
        <v>182091403</v>
      </c>
      <c r="M210" s="25">
        <v>56598125</v>
      </c>
      <c r="N210" s="24">
        <v>5.65</v>
      </c>
    </row>
    <row r="211" spans="1:14" x14ac:dyDescent="0.35">
      <c r="A211" s="24" t="s">
        <v>182</v>
      </c>
      <c r="B211" s="23" t="s">
        <v>183</v>
      </c>
      <c r="C211" s="24" t="s">
        <v>181</v>
      </c>
      <c r="D211" s="24">
        <v>69.701425</v>
      </c>
      <c r="E211" s="24">
        <v>29.525231000000002</v>
      </c>
      <c r="F211" s="24" t="s">
        <v>3</v>
      </c>
      <c r="G211" s="24" t="s">
        <v>514</v>
      </c>
      <c r="H211" s="24" t="s">
        <v>4</v>
      </c>
      <c r="I211" s="24" t="s">
        <v>5</v>
      </c>
      <c r="J211" s="24" t="s">
        <v>6</v>
      </c>
      <c r="K211" s="25">
        <v>195001403</v>
      </c>
      <c r="L211" s="25">
        <v>151244593</v>
      </c>
      <c r="M211" s="25">
        <v>43756810</v>
      </c>
      <c r="N211" s="24">
        <v>6.41</v>
      </c>
    </row>
    <row r="212" spans="1:14" x14ac:dyDescent="0.35">
      <c r="A212" s="24" t="s">
        <v>184</v>
      </c>
      <c r="B212" s="23" t="s">
        <v>185</v>
      </c>
      <c r="C212" s="24" t="s">
        <v>181</v>
      </c>
      <c r="D212" s="24">
        <v>69.701425</v>
      </c>
      <c r="E212" s="24">
        <v>29.525231000000002</v>
      </c>
      <c r="F212" s="24" t="s">
        <v>3</v>
      </c>
      <c r="G212" s="24" t="s">
        <v>514</v>
      </c>
      <c r="H212" s="24" t="s">
        <v>4</v>
      </c>
      <c r="I212" s="24" t="s">
        <v>5</v>
      </c>
      <c r="J212" s="24" t="s">
        <v>6</v>
      </c>
      <c r="K212" s="25">
        <v>196411334</v>
      </c>
      <c r="L212" s="25">
        <v>150770755</v>
      </c>
      <c r="M212" s="25">
        <v>45640579</v>
      </c>
      <c r="N212" s="24">
        <v>8.32</v>
      </c>
    </row>
    <row r="213" spans="1:14" x14ac:dyDescent="0.35">
      <c r="A213" s="24" t="s">
        <v>186</v>
      </c>
      <c r="B213" s="23" t="s">
        <v>187</v>
      </c>
      <c r="C213" s="24" t="s">
        <v>181</v>
      </c>
      <c r="D213" s="24">
        <v>69.701425</v>
      </c>
      <c r="E213" s="24">
        <v>29.525231000000002</v>
      </c>
      <c r="F213" s="24" t="s">
        <v>3</v>
      </c>
      <c r="G213" s="24" t="s">
        <v>514</v>
      </c>
      <c r="H213" s="24" t="s">
        <v>4</v>
      </c>
      <c r="I213" s="24" t="s">
        <v>5</v>
      </c>
      <c r="J213" s="24" t="s">
        <v>6</v>
      </c>
      <c r="K213" s="25">
        <v>190427949</v>
      </c>
      <c r="L213" s="25">
        <v>146349148</v>
      </c>
      <c r="M213" s="25">
        <v>44078801</v>
      </c>
      <c r="N213" s="24">
        <v>7.94</v>
      </c>
    </row>
    <row r="214" spans="1:14" x14ac:dyDescent="0.35">
      <c r="A214" s="24" t="s">
        <v>188</v>
      </c>
      <c r="B214" s="23" t="s">
        <v>189</v>
      </c>
      <c r="C214" s="24" t="s">
        <v>181</v>
      </c>
      <c r="D214" s="24">
        <v>69.701425</v>
      </c>
      <c r="E214" s="24">
        <v>29.525231000000002</v>
      </c>
      <c r="F214" s="24" t="s">
        <v>3</v>
      </c>
      <c r="G214" s="24" t="s">
        <v>514</v>
      </c>
      <c r="H214" s="24" t="s">
        <v>4</v>
      </c>
      <c r="I214" s="24" t="s">
        <v>5</v>
      </c>
      <c r="J214" s="24" t="s">
        <v>6</v>
      </c>
      <c r="K214" s="25">
        <v>196234091</v>
      </c>
      <c r="L214" s="25">
        <v>152977242</v>
      </c>
      <c r="M214" s="25">
        <v>43256849</v>
      </c>
      <c r="N214" s="24">
        <v>7.76</v>
      </c>
    </row>
    <row r="215" spans="1:14" x14ac:dyDescent="0.35">
      <c r="A215" s="24" t="s">
        <v>190</v>
      </c>
      <c r="B215" s="23" t="s">
        <v>191</v>
      </c>
      <c r="C215" s="24" t="s">
        <v>181</v>
      </c>
      <c r="D215" s="24">
        <v>69.701425</v>
      </c>
      <c r="E215" s="24">
        <v>29.525231000000002</v>
      </c>
      <c r="F215" s="24" t="s">
        <v>3</v>
      </c>
      <c r="G215" s="24" t="s">
        <v>514</v>
      </c>
      <c r="H215" s="24" t="s">
        <v>4</v>
      </c>
      <c r="I215" s="24" t="s">
        <v>5</v>
      </c>
      <c r="J215" s="24" t="s">
        <v>6</v>
      </c>
      <c r="K215" s="25">
        <v>196898837</v>
      </c>
      <c r="L215" s="25">
        <v>150528940</v>
      </c>
      <c r="M215" s="25">
        <v>46369897</v>
      </c>
      <c r="N215" s="24">
        <v>5.64</v>
      </c>
    </row>
    <row r="216" spans="1:14" x14ac:dyDescent="0.35">
      <c r="A216" s="24" t="s">
        <v>192</v>
      </c>
      <c r="B216" s="23" t="s">
        <v>193</v>
      </c>
      <c r="C216" s="24" t="s">
        <v>181</v>
      </c>
      <c r="D216" s="24">
        <v>69.701425</v>
      </c>
      <c r="E216" s="24">
        <v>29.525231000000002</v>
      </c>
      <c r="F216" s="24" t="s">
        <v>3</v>
      </c>
      <c r="G216" s="24" t="s">
        <v>514</v>
      </c>
      <c r="H216" s="24" t="s">
        <v>4</v>
      </c>
      <c r="I216" s="24" t="s">
        <v>5</v>
      </c>
      <c r="J216" s="24" t="s">
        <v>6</v>
      </c>
      <c r="K216" s="25">
        <v>191094370</v>
      </c>
      <c r="L216" s="25">
        <v>150111968</v>
      </c>
      <c r="M216" s="25">
        <v>40982402</v>
      </c>
      <c r="N216" s="24">
        <v>7.71</v>
      </c>
    </row>
    <row r="217" spans="1:14" x14ac:dyDescent="0.35">
      <c r="A217" s="24" t="s">
        <v>194</v>
      </c>
      <c r="B217" s="23" t="s">
        <v>195</v>
      </c>
      <c r="C217" s="24" t="s">
        <v>181</v>
      </c>
      <c r="D217" s="24">
        <v>69.701425</v>
      </c>
      <c r="E217" s="24">
        <v>29.525231000000002</v>
      </c>
      <c r="F217" s="24" t="s">
        <v>3</v>
      </c>
      <c r="G217" s="24" t="s">
        <v>514</v>
      </c>
      <c r="H217" s="24" t="s">
        <v>4</v>
      </c>
      <c r="I217" s="24" t="s">
        <v>5</v>
      </c>
      <c r="J217" s="24" t="s">
        <v>6</v>
      </c>
      <c r="K217" s="25">
        <v>212936417</v>
      </c>
      <c r="L217" s="25">
        <v>164380113</v>
      </c>
      <c r="M217" s="25">
        <v>48556304</v>
      </c>
      <c r="N217" s="24">
        <v>7.4</v>
      </c>
    </row>
    <row r="218" spans="1:14" x14ac:dyDescent="0.35">
      <c r="A218" s="24" t="s">
        <v>196</v>
      </c>
      <c r="B218" s="23" t="s">
        <v>197</v>
      </c>
      <c r="C218" s="24" t="s">
        <v>181</v>
      </c>
      <c r="D218" s="24">
        <v>69.701425</v>
      </c>
      <c r="E218" s="24">
        <v>29.525231000000002</v>
      </c>
      <c r="F218" s="24" t="s">
        <v>3</v>
      </c>
      <c r="G218" s="24" t="s">
        <v>514</v>
      </c>
      <c r="H218" s="24" t="s">
        <v>4</v>
      </c>
      <c r="I218" s="24" t="s">
        <v>5</v>
      </c>
      <c r="J218" s="24" t="s">
        <v>6</v>
      </c>
      <c r="K218" s="25">
        <v>213741387</v>
      </c>
      <c r="L218" s="25">
        <v>164498950</v>
      </c>
      <c r="M218" s="25">
        <v>49242437</v>
      </c>
      <c r="N218" s="24">
        <v>7.78</v>
      </c>
    </row>
    <row r="219" spans="1:14" x14ac:dyDescent="0.35">
      <c r="A219" s="24" t="s">
        <v>198</v>
      </c>
      <c r="B219" s="23" t="s">
        <v>199</v>
      </c>
      <c r="C219" s="24" t="s">
        <v>181</v>
      </c>
      <c r="D219" s="24">
        <v>69.701425</v>
      </c>
      <c r="E219" s="24">
        <v>29.525231000000002</v>
      </c>
      <c r="F219" s="24" t="s">
        <v>3</v>
      </c>
      <c r="G219" s="24" t="s">
        <v>514</v>
      </c>
      <c r="H219" s="24" t="s">
        <v>4</v>
      </c>
      <c r="I219" s="24" t="s">
        <v>5</v>
      </c>
      <c r="J219" s="24" t="s">
        <v>6</v>
      </c>
      <c r="K219" s="25">
        <v>213216974</v>
      </c>
      <c r="L219" s="25">
        <v>164016852</v>
      </c>
      <c r="M219" s="25">
        <v>49200122</v>
      </c>
      <c r="N219" s="24">
        <v>7.4</v>
      </c>
    </row>
    <row r="220" spans="1:14" x14ac:dyDescent="0.35">
      <c r="A220" s="24" t="s">
        <v>74</v>
      </c>
      <c r="B220" s="23" t="s">
        <v>75</v>
      </c>
      <c r="C220" s="24" t="s">
        <v>76</v>
      </c>
      <c r="D220" s="24">
        <v>59.06</v>
      </c>
      <c r="E220" s="24">
        <v>10.071</v>
      </c>
      <c r="F220" s="24" t="s">
        <v>3</v>
      </c>
      <c r="G220" s="24" t="s">
        <v>280</v>
      </c>
      <c r="H220" s="24" t="s">
        <v>4</v>
      </c>
      <c r="I220" s="24" t="s">
        <v>5</v>
      </c>
      <c r="J220" s="24" t="s">
        <v>6</v>
      </c>
      <c r="K220" s="25">
        <v>198666695</v>
      </c>
      <c r="L220" s="25">
        <v>147217003</v>
      </c>
      <c r="M220" s="25">
        <v>51449692</v>
      </c>
      <c r="N220" s="24">
        <v>8.6999999999999993</v>
      </c>
    </row>
    <row r="221" spans="1:14" x14ac:dyDescent="0.35">
      <c r="A221" s="24" t="s">
        <v>77</v>
      </c>
      <c r="B221" s="23" t="s">
        <v>78</v>
      </c>
      <c r="C221" s="24" t="s">
        <v>76</v>
      </c>
      <c r="D221" s="24">
        <v>59.06</v>
      </c>
      <c r="E221" s="24">
        <v>10.071</v>
      </c>
      <c r="F221" s="24" t="s">
        <v>3</v>
      </c>
      <c r="G221" s="24" t="s">
        <v>280</v>
      </c>
      <c r="H221" s="24" t="s">
        <v>15</v>
      </c>
      <c r="I221" s="24" t="s">
        <v>5</v>
      </c>
      <c r="J221" s="24" t="s">
        <v>16</v>
      </c>
      <c r="K221" s="25">
        <v>155013955</v>
      </c>
      <c r="L221" s="25">
        <v>115730830</v>
      </c>
      <c r="M221" s="25">
        <v>39283125</v>
      </c>
      <c r="N221" s="24">
        <v>8.32</v>
      </c>
    </row>
    <row r="222" spans="1:14" x14ac:dyDescent="0.35">
      <c r="A222" s="24" t="s">
        <v>79</v>
      </c>
      <c r="B222" s="23" t="s">
        <v>80</v>
      </c>
      <c r="C222" s="24" t="s">
        <v>76</v>
      </c>
      <c r="D222" s="24">
        <v>59.06</v>
      </c>
      <c r="E222" s="24">
        <v>10.071</v>
      </c>
      <c r="F222" s="24" t="s">
        <v>3</v>
      </c>
      <c r="G222" s="24" t="s">
        <v>280</v>
      </c>
      <c r="H222" s="24" t="s">
        <v>4</v>
      </c>
      <c r="I222" s="24" t="s">
        <v>5</v>
      </c>
      <c r="J222" s="24" t="s">
        <v>6</v>
      </c>
      <c r="K222" s="25">
        <v>177242207</v>
      </c>
      <c r="L222" s="25">
        <v>134923942</v>
      </c>
      <c r="M222" s="25">
        <v>42318265</v>
      </c>
      <c r="N222" s="24">
        <v>7.87</v>
      </c>
    </row>
    <row r="223" spans="1:14" x14ac:dyDescent="0.35">
      <c r="A223" s="24" t="s">
        <v>81</v>
      </c>
      <c r="B223" s="23" t="s">
        <v>82</v>
      </c>
      <c r="C223" s="24" t="s">
        <v>76</v>
      </c>
      <c r="D223" s="24">
        <v>59.06</v>
      </c>
      <c r="E223" s="24">
        <v>10.071</v>
      </c>
      <c r="F223" s="24" t="s">
        <v>3</v>
      </c>
      <c r="G223" s="24" t="s">
        <v>280</v>
      </c>
      <c r="H223" s="24" t="s">
        <v>15</v>
      </c>
      <c r="I223" s="24" t="s">
        <v>5</v>
      </c>
      <c r="J223" s="24" t="s">
        <v>16</v>
      </c>
      <c r="K223" s="25">
        <v>169027620</v>
      </c>
      <c r="L223" s="25">
        <v>126930700</v>
      </c>
      <c r="M223" s="25">
        <v>42096920</v>
      </c>
      <c r="N223" s="24">
        <v>8.35</v>
      </c>
    </row>
    <row r="224" spans="1:14" x14ac:dyDescent="0.35">
      <c r="A224" s="24" t="s">
        <v>83</v>
      </c>
      <c r="B224" s="23" t="s">
        <v>84</v>
      </c>
      <c r="C224" s="24" t="s">
        <v>76</v>
      </c>
      <c r="D224" s="24">
        <v>59.06</v>
      </c>
      <c r="E224" s="24">
        <v>10.071</v>
      </c>
      <c r="F224" s="24" t="s">
        <v>3</v>
      </c>
      <c r="G224" s="24" t="s">
        <v>280</v>
      </c>
      <c r="H224" s="24" t="s">
        <v>4</v>
      </c>
      <c r="I224" s="24" t="s">
        <v>5</v>
      </c>
      <c r="J224" s="24" t="s">
        <v>6</v>
      </c>
      <c r="K224" s="25">
        <v>209519668</v>
      </c>
      <c r="L224" s="25">
        <v>158840450</v>
      </c>
      <c r="M224" s="25">
        <v>50679218</v>
      </c>
      <c r="N224" s="24">
        <v>8.4499999999999993</v>
      </c>
    </row>
    <row r="225" spans="1:14" x14ac:dyDescent="0.35">
      <c r="A225" s="24" t="s">
        <v>85</v>
      </c>
      <c r="B225" s="23" t="s">
        <v>86</v>
      </c>
      <c r="C225" s="24" t="s">
        <v>76</v>
      </c>
      <c r="D225" s="24">
        <v>59.06</v>
      </c>
      <c r="E225" s="24">
        <v>10.071</v>
      </c>
      <c r="F225" s="24" t="s">
        <v>3</v>
      </c>
      <c r="G225" s="24" t="s">
        <v>280</v>
      </c>
      <c r="H225" s="24" t="s">
        <v>4</v>
      </c>
      <c r="I225" s="24" t="s">
        <v>5</v>
      </c>
      <c r="J225" s="24" t="s">
        <v>6</v>
      </c>
      <c r="K225" s="25">
        <v>238783386</v>
      </c>
      <c r="L225" s="25">
        <v>179926312</v>
      </c>
      <c r="M225" s="25">
        <v>58857074</v>
      </c>
      <c r="N225" s="24">
        <v>7.37</v>
      </c>
    </row>
    <row r="226" spans="1:14" x14ac:dyDescent="0.35">
      <c r="A226" s="24" t="s">
        <v>87</v>
      </c>
      <c r="B226" s="23" t="s">
        <v>88</v>
      </c>
      <c r="C226" s="24" t="s">
        <v>76</v>
      </c>
      <c r="D226" s="24">
        <v>59.06</v>
      </c>
      <c r="E226" s="24">
        <v>10.071</v>
      </c>
      <c r="F226" s="24" t="s">
        <v>3</v>
      </c>
      <c r="G226" s="24" t="s">
        <v>280</v>
      </c>
      <c r="H226" s="24" t="s">
        <v>4</v>
      </c>
      <c r="I226" s="24" t="s">
        <v>5</v>
      </c>
      <c r="J226" s="24" t="s">
        <v>6</v>
      </c>
      <c r="K226" s="25">
        <v>225007888</v>
      </c>
      <c r="L226" s="25">
        <v>170896850</v>
      </c>
      <c r="M226" s="25">
        <v>54111038</v>
      </c>
      <c r="N226" s="24">
        <v>9.25</v>
      </c>
    </row>
    <row r="227" spans="1:14" x14ac:dyDescent="0.35">
      <c r="A227" s="24" t="s">
        <v>89</v>
      </c>
      <c r="B227" s="23" t="s">
        <v>90</v>
      </c>
      <c r="C227" s="24" t="s">
        <v>76</v>
      </c>
      <c r="D227" s="24">
        <v>59.06</v>
      </c>
      <c r="E227" s="24">
        <v>10.071</v>
      </c>
      <c r="F227" s="24" t="s">
        <v>3</v>
      </c>
      <c r="G227" s="24" t="s">
        <v>280</v>
      </c>
      <c r="H227" s="24" t="s">
        <v>4</v>
      </c>
      <c r="I227" s="24" t="s">
        <v>5</v>
      </c>
      <c r="J227" s="24" t="s">
        <v>6</v>
      </c>
      <c r="K227" s="25">
        <v>216893753</v>
      </c>
      <c r="L227" s="25">
        <v>164828781</v>
      </c>
      <c r="M227" s="25">
        <v>52064972</v>
      </c>
      <c r="N227" s="24">
        <v>10.45</v>
      </c>
    </row>
    <row r="228" spans="1:14" x14ac:dyDescent="0.35">
      <c r="A228" s="24" t="s">
        <v>91</v>
      </c>
      <c r="B228" s="23" t="s">
        <v>92</v>
      </c>
      <c r="C228" s="24" t="s">
        <v>76</v>
      </c>
      <c r="D228" s="24">
        <v>59.06</v>
      </c>
      <c r="E228" s="24">
        <v>10.071</v>
      </c>
      <c r="F228" s="24" t="s">
        <v>3</v>
      </c>
      <c r="G228" s="24" t="s">
        <v>280</v>
      </c>
      <c r="H228" s="24" t="s">
        <v>4</v>
      </c>
      <c r="I228" s="24" t="s">
        <v>5</v>
      </c>
      <c r="J228" s="24" t="s">
        <v>6</v>
      </c>
      <c r="K228" s="25">
        <v>190236681</v>
      </c>
      <c r="L228" s="25">
        <v>144132650</v>
      </c>
      <c r="M228" s="25">
        <v>46104031</v>
      </c>
      <c r="N228" s="24">
        <v>11.06</v>
      </c>
    </row>
    <row r="229" spans="1:14" x14ac:dyDescent="0.35">
      <c r="A229" s="24" t="s">
        <v>93</v>
      </c>
      <c r="B229" s="23" t="s">
        <v>94</v>
      </c>
      <c r="C229" s="24" t="s">
        <v>76</v>
      </c>
      <c r="D229" s="24">
        <v>59.06</v>
      </c>
      <c r="E229" s="24">
        <v>10.071</v>
      </c>
      <c r="F229" s="24" t="s">
        <v>3</v>
      </c>
      <c r="G229" s="24" t="s">
        <v>280</v>
      </c>
      <c r="H229" s="24" t="s">
        <v>4</v>
      </c>
      <c r="I229" s="24" t="s">
        <v>5</v>
      </c>
      <c r="J229" s="24" t="s">
        <v>6</v>
      </c>
      <c r="K229" s="25">
        <v>202673332</v>
      </c>
      <c r="L229" s="25">
        <v>152981423</v>
      </c>
      <c r="M229" s="25">
        <v>49691909</v>
      </c>
      <c r="N229" s="24">
        <v>7.3</v>
      </c>
    </row>
    <row r="230" spans="1:14" x14ac:dyDescent="0.35">
      <c r="A230" s="24" t="s">
        <v>624</v>
      </c>
      <c r="B230" s="23" t="s">
        <v>625</v>
      </c>
      <c r="C230" s="24" t="s">
        <v>626</v>
      </c>
      <c r="D230" s="24">
        <v>63.306626999999999</v>
      </c>
      <c r="E230" s="24">
        <v>9.8268299999999993</v>
      </c>
      <c r="F230" s="24" t="s">
        <v>3</v>
      </c>
      <c r="G230" s="24" t="s">
        <v>382</v>
      </c>
      <c r="H230" s="24" t="s">
        <v>4</v>
      </c>
      <c r="I230" s="24" t="s">
        <v>5</v>
      </c>
      <c r="J230" s="24" t="s">
        <v>6</v>
      </c>
      <c r="K230" s="25">
        <v>194537630</v>
      </c>
      <c r="L230" s="25">
        <v>147284813</v>
      </c>
      <c r="M230" s="25">
        <v>47252817</v>
      </c>
      <c r="N230" s="24">
        <v>8.7100000000000009</v>
      </c>
    </row>
    <row r="231" spans="1:14" x14ac:dyDescent="0.35">
      <c r="A231" s="24" t="s">
        <v>627</v>
      </c>
      <c r="B231" s="23" t="s">
        <v>628</v>
      </c>
      <c r="C231" s="24" t="s">
        <v>626</v>
      </c>
      <c r="D231" s="24">
        <v>63.306626999999999</v>
      </c>
      <c r="E231" s="24">
        <v>9.8268299999999993</v>
      </c>
      <c r="F231" s="24" t="s">
        <v>3</v>
      </c>
      <c r="G231" s="24" t="s">
        <v>382</v>
      </c>
      <c r="H231" s="24" t="s">
        <v>4</v>
      </c>
      <c r="I231" s="24" t="s">
        <v>5</v>
      </c>
      <c r="J231" s="24" t="s">
        <v>6</v>
      </c>
      <c r="K231" s="25">
        <v>203656294</v>
      </c>
      <c r="L231" s="25">
        <v>151878247</v>
      </c>
      <c r="M231" s="25">
        <v>51778047</v>
      </c>
      <c r="N231" s="24">
        <v>6.91</v>
      </c>
    </row>
    <row r="232" spans="1:14" x14ac:dyDescent="0.35">
      <c r="A232" s="24" t="s">
        <v>629</v>
      </c>
      <c r="B232" s="23" t="s">
        <v>630</v>
      </c>
      <c r="C232" s="24" t="s">
        <v>626</v>
      </c>
      <c r="D232" s="24">
        <v>63.306626999999999</v>
      </c>
      <c r="E232" s="24">
        <v>9.8268299999999993</v>
      </c>
      <c r="F232" s="24" t="s">
        <v>3</v>
      </c>
      <c r="G232" s="24" t="s">
        <v>382</v>
      </c>
      <c r="H232" s="24" t="s">
        <v>4</v>
      </c>
      <c r="I232" s="24" t="s">
        <v>5</v>
      </c>
      <c r="J232" s="24" t="s">
        <v>6</v>
      </c>
      <c r="K232" s="25">
        <v>194823474</v>
      </c>
      <c r="L232" s="25">
        <v>150365675</v>
      </c>
      <c r="M232" s="25">
        <v>44457799</v>
      </c>
      <c r="N232" s="24">
        <v>8.44</v>
      </c>
    </row>
    <row r="233" spans="1:14" x14ac:dyDescent="0.35">
      <c r="A233" s="24" t="s">
        <v>631</v>
      </c>
      <c r="B233" s="23" t="s">
        <v>632</v>
      </c>
      <c r="C233" s="24" t="s">
        <v>626</v>
      </c>
      <c r="D233" s="24">
        <v>63.306626999999999</v>
      </c>
      <c r="E233" s="24">
        <v>9.8268299999999993</v>
      </c>
      <c r="F233" s="24" t="s">
        <v>3</v>
      </c>
      <c r="G233" s="24" t="s">
        <v>382</v>
      </c>
      <c r="H233" s="24" t="s">
        <v>4</v>
      </c>
      <c r="I233" s="24" t="s">
        <v>5</v>
      </c>
      <c r="J233" s="24" t="s">
        <v>6</v>
      </c>
      <c r="K233" s="25">
        <v>179800709</v>
      </c>
      <c r="L233" s="25">
        <v>136964399</v>
      </c>
      <c r="M233" s="25">
        <v>42836310</v>
      </c>
      <c r="N233" s="24">
        <v>7.45</v>
      </c>
    </row>
    <row r="234" spans="1:14" x14ac:dyDescent="0.35">
      <c r="A234" s="24" t="s">
        <v>633</v>
      </c>
      <c r="B234" s="23" t="s">
        <v>634</v>
      </c>
      <c r="C234" s="24" t="s">
        <v>626</v>
      </c>
      <c r="D234" s="24">
        <v>63.306626999999999</v>
      </c>
      <c r="E234" s="24">
        <v>9.8268299999999993</v>
      </c>
      <c r="F234" s="24" t="s">
        <v>3</v>
      </c>
      <c r="G234" s="24" t="s">
        <v>382</v>
      </c>
      <c r="H234" s="24" t="s">
        <v>4</v>
      </c>
      <c r="I234" s="24" t="s">
        <v>5</v>
      </c>
      <c r="J234" s="24" t="s">
        <v>6</v>
      </c>
      <c r="K234" s="25">
        <v>161466635</v>
      </c>
      <c r="L234" s="25">
        <v>122897545</v>
      </c>
      <c r="M234" s="25">
        <v>38569090</v>
      </c>
      <c r="N234" s="24">
        <v>6.01</v>
      </c>
    </row>
    <row r="235" spans="1:14" x14ac:dyDescent="0.35">
      <c r="A235" s="24" t="s">
        <v>635</v>
      </c>
      <c r="B235" s="23" t="s">
        <v>636</v>
      </c>
      <c r="C235" s="24" t="s">
        <v>626</v>
      </c>
      <c r="D235" s="24">
        <v>63.306626999999999</v>
      </c>
      <c r="E235" s="24">
        <v>9.8268299999999993</v>
      </c>
      <c r="F235" s="24" t="s">
        <v>3</v>
      </c>
      <c r="G235" s="24" t="s">
        <v>382</v>
      </c>
      <c r="H235" s="24" t="s">
        <v>4</v>
      </c>
      <c r="I235" s="24" t="s">
        <v>5</v>
      </c>
      <c r="J235" s="24" t="s">
        <v>6</v>
      </c>
      <c r="K235" s="25">
        <v>208641557</v>
      </c>
      <c r="L235" s="25">
        <v>157803263</v>
      </c>
      <c r="M235" s="25">
        <v>50838294</v>
      </c>
      <c r="N235" s="24">
        <v>7.26</v>
      </c>
    </row>
    <row r="236" spans="1:14" x14ac:dyDescent="0.35">
      <c r="A236" s="24" t="s">
        <v>637</v>
      </c>
      <c r="B236" s="23" t="s">
        <v>638</v>
      </c>
      <c r="C236" s="24" t="s">
        <v>626</v>
      </c>
      <c r="D236" s="24">
        <v>63.306626999999999</v>
      </c>
      <c r="E236" s="24">
        <v>9.8268299999999993</v>
      </c>
      <c r="F236" s="24" t="s">
        <v>3</v>
      </c>
      <c r="G236" s="24" t="s">
        <v>382</v>
      </c>
      <c r="H236" s="24" t="s">
        <v>4</v>
      </c>
      <c r="I236" s="24" t="s">
        <v>5</v>
      </c>
      <c r="J236" s="24" t="s">
        <v>6</v>
      </c>
      <c r="K236" s="25">
        <v>162887900</v>
      </c>
      <c r="L236" s="25">
        <v>122609669</v>
      </c>
      <c r="M236" s="25">
        <v>40278231</v>
      </c>
      <c r="N236" s="24">
        <v>8.89</v>
      </c>
    </row>
    <row r="237" spans="1:14" x14ac:dyDescent="0.35">
      <c r="A237" s="24" t="s">
        <v>639</v>
      </c>
      <c r="B237" s="23" t="s">
        <v>640</v>
      </c>
      <c r="C237" s="24" t="s">
        <v>626</v>
      </c>
      <c r="D237" s="24">
        <v>63.306626999999999</v>
      </c>
      <c r="E237" s="24">
        <v>9.8268299999999993</v>
      </c>
      <c r="F237" s="24" t="s">
        <v>3</v>
      </c>
      <c r="G237" s="24" t="s">
        <v>382</v>
      </c>
      <c r="H237" s="24" t="s">
        <v>4</v>
      </c>
      <c r="I237" s="24" t="s">
        <v>5</v>
      </c>
      <c r="J237" s="24" t="s">
        <v>6</v>
      </c>
      <c r="K237" s="25">
        <v>199157611</v>
      </c>
      <c r="L237" s="25">
        <v>152041047</v>
      </c>
      <c r="M237" s="25">
        <v>47116564</v>
      </c>
      <c r="N237" s="24">
        <v>6.25</v>
      </c>
    </row>
    <row r="238" spans="1:14" x14ac:dyDescent="0.35">
      <c r="A238" s="24" t="s">
        <v>641</v>
      </c>
      <c r="B238" s="23" t="s">
        <v>642</v>
      </c>
      <c r="C238" s="24" t="s">
        <v>626</v>
      </c>
      <c r="D238" s="24">
        <v>63.306626999999999</v>
      </c>
      <c r="E238" s="24">
        <v>9.8268299999999993</v>
      </c>
      <c r="F238" s="24" t="s">
        <v>3</v>
      </c>
      <c r="G238" s="24" t="s">
        <v>382</v>
      </c>
      <c r="H238" s="24" t="s">
        <v>4</v>
      </c>
      <c r="I238" s="24" t="s">
        <v>5</v>
      </c>
      <c r="J238" s="24" t="s">
        <v>6</v>
      </c>
      <c r="K238" s="25">
        <v>221315675</v>
      </c>
      <c r="L238" s="25">
        <v>169513908</v>
      </c>
      <c r="M238" s="25">
        <v>51801767</v>
      </c>
      <c r="N238" s="24">
        <v>7.05</v>
      </c>
    </row>
    <row r="239" spans="1:14" x14ac:dyDescent="0.35">
      <c r="A239" s="24" t="s">
        <v>643</v>
      </c>
      <c r="B239" s="23" t="s">
        <v>644</v>
      </c>
      <c r="C239" s="24" t="s">
        <v>626</v>
      </c>
      <c r="D239" s="24">
        <v>63.306626999999999</v>
      </c>
      <c r="E239" s="24">
        <v>9.8268299999999993</v>
      </c>
      <c r="F239" s="24" t="s">
        <v>3</v>
      </c>
      <c r="G239" s="24" t="s">
        <v>382</v>
      </c>
      <c r="H239" s="24" t="s">
        <v>4</v>
      </c>
      <c r="I239" s="24" t="s">
        <v>5</v>
      </c>
      <c r="J239" s="24" t="s">
        <v>6</v>
      </c>
      <c r="K239" s="25">
        <v>189959323</v>
      </c>
      <c r="L239" s="25">
        <v>144530237</v>
      </c>
      <c r="M239" s="25">
        <v>45429086</v>
      </c>
      <c r="N239" s="24">
        <v>6.76</v>
      </c>
    </row>
    <row r="240" spans="1:14" x14ac:dyDescent="0.35">
      <c r="A240" s="24" t="s">
        <v>645</v>
      </c>
      <c r="B240" s="23" t="s">
        <v>646</v>
      </c>
      <c r="C240" s="24" t="s">
        <v>647</v>
      </c>
      <c r="D240" s="24">
        <v>60.186</v>
      </c>
      <c r="E240" s="24">
        <v>5.4722999999999997</v>
      </c>
      <c r="F240" s="24" t="s">
        <v>3</v>
      </c>
      <c r="G240" s="24" t="s">
        <v>323</v>
      </c>
      <c r="H240" s="24" t="s">
        <v>15</v>
      </c>
      <c r="I240" s="24" t="s">
        <v>5</v>
      </c>
      <c r="J240" s="24" t="s">
        <v>16</v>
      </c>
      <c r="K240" s="25">
        <v>176239991</v>
      </c>
      <c r="L240" s="25">
        <v>131234374</v>
      </c>
      <c r="M240" s="25">
        <v>45005617</v>
      </c>
      <c r="N240" s="24">
        <v>8.16</v>
      </c>
    </row>
    <row r="241" spans="1:14" x14ac:dyDescent="0.35">
      <c r="A241" s="24" t="s">
        <v>648</v>
      </c>
      <c r="B241" s="23" t="s">
        <v>649</v>
      </c>
      <c r="C241" s="24" t="s">
        <v>647</v>
      </c>
      <c r="D241" s="24">
        <v>60.186</v>
      </c>
      <c r="E241" s="24">
        <v>5.4722999999999997</v>
      </c>
      <c r="F241" s="24" t="s">
        <v>3</v>
      </c>
      <c r="G241" s="24" t="s">
        <v>323</v>
      </c>
      <c r="H241" s="24" t="s">
        <v>15</v>
      </c>
      <c r="I241" s="24" t="s">
        <v>5</v>
      </c>
      <c r="J241" s="24" t="s">
        <v>16</v>
      </c>
      <c r="K241" s="25">
        <v>159565391</v>
      </c>
      <c r="L241" s="25">
        <v>121687850</v>
      </c>
      <c r="M241" s="25">
        <v>37877541</v>
      </c>
      <c r="N241" s="24">
        <v>7.82</v>
      </c>
    </row>
    <row r="242" spans="1:14" x14ac:dyDescent="0.35">
      <c r="A242" s="24" t="s">
        <v>650</v>
      </c>
      <c r="B242" s="23" t="s">
        <v>651</v>
      </c>
      <c r="C242" s="24" t="s">
        <v>652</v>
      </c>
      <c r="D242" s="24">
        <v>61.550626000000001</v>
      </c>
      <c r="E242" s="24">
        <v>5.4134580000000003</v>
      </c>
      <c r="F242" s="24" t="s">
        <v>3</v>
      </c>
      <c r="G242" s="24" t="s">
        <v>323</v>
      </c>
      <c r="H242" s="24" t="s">
        <v>4</v>
      </c>
      <c r="I242" s="24" t="s">
        <v>5</v>
      </c>
      <c r="J242" s="24" t="s">
        <v>6</v>
      </c>
      <c r="K242" s="25">
        <v>196142928</v>
      </c>
      <c r="L242" s="25">
        <v>148607425</v>
      </c>
      <c r="M242" s="25">
        <v>47535503</v>
      </c>
      <c r="N242" s="24">
        <v>6.44</v>
      </c>
    </row>
    <row r="243" spans="1:14" x14ac:dyDescent="0.35">
      <c r="A243" s="24" t="s">
        <v>653</v>
      </c>
      <c r="B243" s="23" t="s">
        <v>654</v>
      </c>
      <c r="C243" s="24" t="s">
        <v>652</v>
      </c>
      <c r="D243" s="24">
        <v>61.550626000000001</v>
      </c>
      <c r="E243" s="24">
        <v>5.4134580000000003</v>
      </c>
      <c r="F243" s="24" t="s">
        <v>3</v>
      </c>
      <c r="G243" s="24" t="s">
        <v>323</v>
      </c>
      <c r="H243" s="24" t="s">
        <v>4</v>
      </c>
      <c r="I243" s="24" t="s">
        <v>5</v>
      </c>
      <c r="J243" s="24" t="s">
        <v>6</v>
      </c>
      <c r="K243" s="25">
        <v>164619230</v>
      </c>
      <c r="L243" s="25">
        <v>127255256</v>
      </c>
      <c r="M243" s="25">
        <v>37363974</v>
      </c>
      <c r="N243" s="24">
        <v>7.49</v>
      </c>
    </row>
    <row r="244" spans="1:14" x14ac:dyDescent="0.35">
      <c r="A244" s="24" t="s">
        <v>655</v>
      </c>
      <c r="B244" s="23" t="s">
        <v>656</v>
      </c>
      <c r="C244" s="24" t="s">
        <v>652</v>
      </c>
      <c r="D244" s="24">
        <v>61.550626000000001</v>
      </c>
      <c r="E244" s="24">
        <v>5.4134580000000003</v>
      </c>
      <c r="F244" s="24" t="s">
        <v>3</v>
      </c>
      <c r="G244" s="24" t="s">
        <v>323</v>
      </c>
      <c r="H244" s="24" t="s">
        <v>4</v>
      </c>
      <c r="I244" s="24" t="s">
        <v>5</v>
      </c>
      <c r="J244" s="24" t="s">
        <v>6</v>
      </c>
      <c r="K244" s="25">
        <v>195899319</v>
      </c>
      <c r="L244" s="25">
        <v>153213373</v>
      </c>
      <c r="M244" s="25">
        <v>42685946</v>
      </c>
      <c r="N244" s="24">
        <v>6.75</v>
      </c>
    </row>
    <row r="245" spans="1:14" x14ac:dyDescent="0.35">
      <c r="A245" s="24" t="s">
        <v>657</v>
      </c>
      <c r="B245" s="23" t="s">
        <v>658</v>
      </c>
      <c r="C245" s="24" t="s">
        <v>652</v>
      </c>
      <c r="D245" s="24">
        <v>61.550626000000001</v>
      </c>
      <c r="E245" s="24">
        <v>5.4134580000000003</v>
      </c>
      <c r="F245" s="24" t="s">
        <v>3</v>
      </c>
      <c r="G245" s="24" t="s">
        <v>323</v>
      </c>
      <c r="H245" s="24" t="s">
        <v>4</v>
      </c>
      <c r="I245" s="24" t="s">
        <v>5</v>
      </c>
      <c r="J245" s="24" t="s">
        <v>6</v>
      </c>
      <c r="K245" s="25">
        <v>158466450</v>
      </c>
      <c r="L245" s="25">
        <v>123155276</v>
      </c>
      <c r="M245" s="25">
        <v>35311174</v>
      </c>
      <c r="N245" s="24">
        <v>6.41</v>
      </c>
    </row>
    <row r="246" spans="1:14" x14ac:dyDescent="0.35">
      <c r="A246" s="24" t="s">
        <v>659</v>
      </c>
      <c r="B246" s="23" t="s">
        <v>660</v>
      </c>
      <c r="C246" s="24" t="s">
        <v>652</v>
      </c>
      <c r="D246" s="24">
        <v>61.550626000000001</v>
      </c>
      <c r="E246" s="24">
        <v>5.4134580000000003</v>
      </c>
      <c r="F246" s="24" t="s">
        <v>3</v>
      </c>
      <c r="G246" s="24" t="s">
        <v>323</v>
      </c>
      <c r="H246" s="24" t="s">
        <v>4</v>
      </c>
      <c r="I246" s="24" t="s">
        <v>5</v>
      </c>
      <c r="J246" s="24" t="s">
        <v>6</v>
      </c>
      <c r="K246" s="25">
        <v>153063179</v>
      </c>
      <c r="L246" s="25">
        <v>119457655</v>
      </c>
      <c r="M246" s="25">
        <v>33605524</v>
      </c>
      <c r="N246" s="24">
        <v>6.73</v>
      </c>
    </row>
    <row r="247" spans="1:14" x14ac:dyDescent="0.35">
      <c r="A247" s="24" t="s">
        <v>661</v>
      </c>
      <c r="B247" s="23" t="s">
        <v>662</v>
      </c>
      <c r="C247" s="24" t="s">
        <v>652</v>
      </c>
      <c r="D247" s="24">
        <v>61.550626000000001</v>
      </c>
      <c r="E247" s="24">
        <v>5.4134580000000003</v>
      </c>
      <c r="F247" s="24" t="s">
        <v>3</v>
      </c>
      <c r="G247" s="24" t="s">
        <v>323</v>
      </c>
      <c r="H247" s="24" t="s">
        <v>4</v>
      </c>
      <c r="I247" s="24" t="s">
        <v>5</v>
      </c>
      <c r="J247" s="24" t="s">
        <v>6</v>
      </c>
      <c r="K247" s="25">
        <v>167349232</v>
      </c>
      <c r="L247" s="25">
        <v>134060882</v>
      </c>
      <c r="M247" s="25">
        <v>33288350</v>
      </c>
      <c r="N247" s="24">
        <v>6.42</v>
      </c>
    </row>
    <row r="248" spans="1:14" x14ac:dyDescent="0.35">
      <c r="A248" s="24" t="s">
        <v>663</v>
      </c>
      <c r="B248" s="23" t="s">
        <v>664</v>
      </c>
      <c r="C248" s="24" t="s">
        <v>652</v>
      </c>
      <c r="D248" s="24">
        <v>61.550626000000001</v>
      </c>
      <c r="E248" s="24">
        <v>5.4134580000000003</v>
      </c>
      <c r="F248" s="24" t="s">
        <v>3</v>
      </c>
      <c r="G248" s="24" t="s">
        <v>323</v>
      </c>
      <c r="H248" s="24" t="s">
        <v>4</v>
      </c>
      <c r="I248" s="24" t="s">
        <v>5</v>
      </c>
      <c r="J248" s="24" t="s">
        <v>6</v>
      </c>
      <c r="K248" s="25">
        <v>164095360</v>
      </c>
      <c r="L248" s="25">
        <v>127522591</v>
      </c>
      <c r="M248" s="25">
        <v>36572769</v>
      </c>
      <c r="N248" s="24">
        <v>6.83</v>
      </c>
    </row>
    <row r="249" spans="1:14" x14ac:dyDescent="0.35">
      <c r="A249" s="24" t="s">
        <v>665</v>
      </c>
      <c r="B249" s="23" t="s">
        <v>666</v>
      </c>
      <c r="C249" s="24" t="s">
        <v>652</v>
      </c>
      <c r="D249" s="24">
        <v>61.550626000000001</v>
      </c>
      <c r="E249" s="24">
        <v>5.4134580000000003</v>
      </c>
      <c r="F249" s="24" t="s">
        <v>3</v>
      </c>
      <c r="G249" s="24" t="s">
        <v>323</v>
      </c>
      <c r="H249" s="24" t="s">
        <v>4</v>
      </c>
      <c r="I249" s="24" t="s">
        <v>5</v>
      </c>
      <c r="J249" s="24" t="s">
        <v>6</v>
      </c>
      <c r="K249" s="25">
        <v>159292199</v>
      </c>
      <c r="L249" s="25">
        <v>119811132</v>
      </c>
      <c r="M249" s="25">
        <v>39481067</v>
      </c>
      <c r="N249" s="24">
        <v>6.65</v>
      </c>
    </row>
    <row r="250" spans="1:14" x14ac:dyDescent="0.35">
      <c r="A250" s="24" t="s">
        <v>667</v>
      </c>
      <c r="B250" s="23" t="s">
        <v>668</v>
      </c>
      <c r="C250" s="24" t="s">
        <v>652</v>
      </c>
      <c r="D250" s="24">
        <v>61.550626000000001</v>
      </c>
      <c r="E250" s="24">
        <v>5.4134580000000003</v>
      </c>
      <c r="F250" s="24" t="s">
        <v>3</v>
      </c>
      <c r="G250" s="24" t="s">
        <v>323</v>
      </c>
      <c r="H250" s="24" t="s">
        <v>4</v>
      </c>
      <c r="I250" s="24" t="s">
        <v>5</v>
      </c>
      <c r="J250" s="24" t="s">
        <v>6</v>
      </c>
      <c r="K250" s="25">
        <v>154914532</v>
      </c>
      <c r="L250" s="25">
        <v>116850656</v>
      </c>
      <c r="M250" s="25">
        <v>38063876</v>
      </c>
      <c r="N250" s="24">
        <v>6.43</v>
      </c>
    </row>
    <row r="251" spans="1:14" x14ac:dyDescent="0.35">
      <c r="A251" s="24" t="s">
        <v>669</v>
      </c>
      <c r="B251" s="23" t="s">
        <v>670</v>
      </c>
      <c r="C251" s="24" t="s">
        <v>652</v>
      </c>
      <c r="D251" s="24">
        <v>61.550626000000001</v>
      </c>
      <c r="E251" s="24">
        <v>5.4134580000000003</v>
      </c>
      <c r="F251" s="24" t="s">
        <v>3</v>
      </c>
      <c r="G251" s="24" t="s">
        <v>323</v>
      </c>
      <c r="H251" s="24" t="s">
        <v>4</v>
      </c>
      <c r="I251" s="24" t="s">
        <v>5</v>
      </c>
      <c r="J251" s="24" t="s">
        <v>6</v>
      </c>
      <c r="K251" s="25">
        <v>168707406</v>
      </c>
      <c r="L251" s="25">
        <v>126355748</v>
      </c>
      <c r="M251" s="25">
        <v>42351658</v>
      </c>
      <c r="N251" s="24">
        <v>7.25</v>
      </c>
    </row>
    <row r="252" spans="1:14" x14ac:dyDescent="0.35">
      <c r="A252" s="24" t="s">
        <v>671</v>
      </c>
      <c r="B252" s="23" t="s">
        <v>672</v>
      </c>
      <c r="C252" s="24" t="s">
        <v>673</v>
      </c>
      <c r="D252" s="24">
        <v>66.908000000000001</v>
      </c>
      <c r="E252" s="24">
        <v>13.632</v>
      </c>
      <c r="F252" s="24" t="s">
        <v>3</v>
      </c>
      <c r="G252" s="24" t="s">
        <v>280</v>
      </c>
      <c r="H252" s="24" t="s">
        <v>4</v>
      </c>
      <c r="I252" s="24" t="s">
        <v>5</v>
      </c>
      <c r="J252" s="24" t="s">
        <v>6</v>
      </c>
      <c r="K252" s="25">
        <v>191115269</v>
      </c>
      <c r="L252" s="25">
        <v>144628883</v>
      </c>
      <c r="M252" s="25">
        <v>46486386</v>
      </c>
      <c r="N252" s="24">
        <v>7.61</v>
      </c>
    </row>
    <row r="253" spans="1:14" x14ac:dyDescent="0.35">
      <c r="A253" s="24" t="s">
        <v>674</v>
      </c>
      <c r="B253" s="23" t="s">
        <v>675</v>
      </c>
      <c r="C253" s="24" t="s">
        <v>673</v>
      </c>
      <c r="D253" s="24">
        <v>66.908000000000001</v>
      </c>
      <c r="E253" s="24">
        <v>13.632</v>
      </c>
      <c r="F253" s="24" t="s">
        <v>3</v>
      </c>
      <c r="G253" s="24" t="s">
        <v>280</v>
      </c>
      <c r="H253" s="24" t="s">
        <v>4</v>
      </c>
      <c r="I253" s="24" t="s">
        <v>5</v>
      </c>
      <c r="J253" s="24" t="s">
        <v>6</v>
      </c>
      <c r="K253" s="25">
        <v>245527813</v>
      </c>
      <c r="L253" s="25">
        <v>184937815</v>
      </c>
      <c r="M253" s="25">
        <v>60589998</v>
      </c>
      <c r="N253" s="24">
        <v>6.41</v>
      </c>
    </row>
    <row r="254" spans="1:14" x14ac:dyDescent="0.35">
      <c r="A254" s="24" t="s">
        <v>676</v>
      </c>
      <c r="B254" s="23" t="s">
        <v>677</v>
      </c>
      <c r="C254" s="24" t="s">
        <v>673</v>
      </c>
      <c r="D254" s="24">
        <v>66.908000000000001</v>
      </c>
      <c r="E254" s="24">
        <v>13.632</v>
      </c>
      <c r="F254" s="24" t="s">
        <v>3</v>
      </c>
      <c r="G254" s="24" t="s">
        <v>280</v>
      </c>
      <c r="H254" s="24" t="s">
        <v>4</v>
      </c>
      <c r="I254" s="24" t="s">
        <v>5</v>
      </c>
      <c r="J254" s="24" t="s">
        <v>6</v>
      </c>
      <c r="K254" s="25">
        <v>240594453</v>
      </c>
      <c r="L254" s="25">
        <v>187181631</v>
      </c>
      <c r="M254" s="25">
        <v>53412822</v>
      </c>
      <c r="N254" s="24">
        <v>9.49</v>
      </c>
    </row>
    <row r="255" spans="1:14" x14ac:dyDescent="0.35">
      <c r="A255" s="24" t="s">
        <v>678</v>
      </c>
      <c r="B255" s="23" t="s">
        <v>679</v>
      </c>
      <c r="C255" s="24" t="s">
        <v>673</v>
      </c>
      <c r="D255" s="24">
        <v>66.908000000000001</v>
      </c>
      <c r="E255" s="24">
        <v>13.632</v>
      </c>
      <c r="F255" s="24" t="s">
        <v>3</v>
      </c>
      <c r="G255" s="24" t="s">
        <v>280</v>
      </c>
      <c r="H255" s="24" t="s">
        <v>4</v>
      </c>
      <c r="I255" s="24" t="s">
        <v>5</v>
      </c>
      <c r="J255" s="24" t="s">
        <v>6</v>
      </c>
      <c r="K255" s="25">
        <v>382664870</v>
      </c>
      <c r="L255" s="25">
        <v>299188243</v>
      </c>
      <c r="M255" s="25">
        <v>83476627</v>
      </c>
      <c r="N255" s="24">
        <v>6.78</v>
      </c>
    </row>
    <row r="256" spans="1:14" x14ac:dyDescent="0.35">
      <c r="A256" s="24" t="s">
        <v>680</v>
      </c>
      <c r="B256" s="23" t="s">
        <v>681</v>
      </c>
      <c r="C256" s="24" t="s">
        <v>673</v>
      </c>
      <c r="D256" s="24">
        <v>66.908000000000001</v>
      </c>
      <c r="E256" s="24">
        <v>13.632</v>
      </c>
      <c r="F256" s="24" t="s">
        <v>3</v>
      </c>
      <c r="G256" s="24" t="s">
        <v>280</v>
      </c>
      <c r="H256" s="24" t="s">
        <v>15</v>
      </c>
      <c r="I256" s="24" t="s">
        <v>5</v>
      </c>
      <c r="J256" s="24" t="s">
        <v>16</v>
      </c>
      <c r="K256" s="25">
        <v>190268587</v>
      </c>
      <c r="L256" s="25">
        <v>146491296</v>
      </c>
      <c r="M256" s="25">
        <v>43777291</v>
      </c>
      <c r="N256" s="24">
        <v>7.44</v>
      </c>
    </row>
    <row r="257" spans="1:14" x14ac:dyDescent="0.35">
      <c r="A257" s="24" t="s">
        <v>682</v>
      </c>
      <c r="B257" s="23" t="s">
        <v>683</v>
      </c>
      <c r="C257" s="24" t="s">
        <v>673</v>
      </c>
      <c r="D257" s="24">
        <v>66.908000000000001</v>
      </c>
      <c r="E257" s="24">
        <v>13.632</v>
      </c>
      <c r="F257" s="24" t="s">
        <v>3</v>
      </c>
      <c r="G257" s="24" t="s">
        <v>280</v>
      </c>
      <c r="H257" s="24" t="s">
        <v>4</v>
      </c>
      <c r="I257" s="24" t="s">
        <v>5</v>
      </c>
      <c r="J257" s="24" t="s">
        <v>6</v>
      </c>
      <c r="K257" s="25">
        <v>212881743</v>
      </c>
      <c r="L257" s="25">
        <v>162878167</v>
      </c>
      <c r="M257" s="25">
        <v>50003576</v>
      </c>
      <c r="N257" s="24">
        <v>7.02</v>
      </c>
    </row>
    <row r="258" spans="1:14" x14ac:dyDescent="0.35">
      <c r="A258" s="24" t="s">
        <v>684</v>
      </c>
      <c r="B258" s="23" t="s">
        <v>685</v>
      </c>
      <c r="C258" s="24" t="s">
        <v>673</v>
      </c>
      <c r="D258" s="24">
        <v>66.908000000000001</v>
      </c>
      <c r="E258" s="24">
        <v>13.632</v>
      </c>
      <c r="F258" s="24" t="s">
        <v>3</v>
      </c>
      <c r="G258" s="24" t="s">
        <v>280</v>
      </c>
      <c r="H258" s="24" t="s">
        <v>15</v>
      </c>
      <c r="I258" s="24" t="s">
        <v>5</v>
      </c>
      <c r="J258" s="24" t="s">
        <v>16</v>
      </c>
      <c r="K258" s="25">
        <v>188346525</v>
      </c>
      <c r="L258" s="25">
        <v>144873696</v>
      </c>
      <c r="M258" s="25">
        <v>43472829</v>
      </c>
      <c r="N258" s="24">
        <v>7.6</v>
      </c>
    </row>
    <row r="259" spans="1:14" x14ac:dyDescent="0.35">
      <c r="A259" s="24" t="s">
        <v>686</v>
      </c>
      <c r="B259" s="23" t="s">
        <v>687</v>
      </c>
      <c r="C259" s="24" t="s">
        <v>673</v>
      </c>
      <c r="D259" s="24">
        <v>66.908000000000001</v>
      </c>
      <c r="E259" s="24">
        <v>13.632</v>
      </c>
      <c r="F259" s="24" t="s">
        <v>3</v>
      </c>
      <c r="G259" s="24" t="s">
        <v>280</v>
      </c>
      <c r="H259" s="24" t="s">
        <v>4</v>
      </c>
      <c r="I259" s="24" t="s">
        <v>5</v>
      </c>
      <c r="J259" s="24" t="s">
        <v>6</v>
      </c>
      <c r="K259" s="25">
        <v>203694686</v>
      </c>
      <c r="L259" s="25">
        <v>157611922</v>
      </c>
      <c r="M259" s="25">
        <v>46082764</v>
      </c>
      <c r="N259" s="24">
        <v>7.1</v>
      </c>
    </row>
    <row r="260" spans="1:14" x14ac:dyDescent="0.35">
      <c r="A260" s="24" t="s">
        <v>688</v>
      </c>
      <c r="B260" s="23" t="s">
        <v>689</v>
      </c>
      <c r="C260" s="24" t="s">
        <v>673</v>
      </c>
      <c r="D260" s="24">
        <v>66.908000000000001</v>
      </c>
      <c r="E260" s="24">
        <v>13.632</v>
      </c>
      <c r="F260" s="24" t="s">
        <v>3</v>
      </c>
      <c r="G260" s="24" t="s">
        <v>280</v>
      </c>
      <c r="H260" s="24" t="s">
        <v>4</v>
      </c>
      <c r="I260" s="24" t="s">
        <v>5</v>
      </c>
      <c r="J260" s="24" t="s">
        <v>6</v>
      </c>
      <c r="K260" s="25">
        <v>198912101</v>
      </c>
      <c r="L260" s="25">
        <v>155751909</v>
      </c>
      <c r="M260" s="25">
        <v>43160192</v>
      </c>
      <c r="N260" s="24">
        <v>9.61</v>
      </c>
    </row>
    <row r="261" spans="1:14" x14ac:dyDescent="0.35">
      <c r="A261" s="24" t="s">
        <v>690</v>
      </c>
      <c r="B261" s="23" t="s">
        <v>691</v>
      </c>
      <c r="C261" s="24" t="s">
        <v>673</v>
      </c>
      <c r="D261" s="24">
        <v>66.908000000000001</v>
      </c>
      <c r="E261" s="24">
        <v>13.632</v>
      </c>
      <c r="F261" s="24" t="s">
        <v>3</v>
      </c>
      <c r="G261" s="24" t="s">
        <v>280</v>
      </c>
      <c r="H261" s="24" t="s">
        <v>4</v>
      </c>
      <c r="I261" s="24" t="s">
        <v>5</v>
      </c>
      <c r="J261" s="24" t="s">
        <v>6</v>
      </c>
      <c r="K261" s="25">
        <v>273726335</v>
      </c>
      <c r="L261" s="25">
        <v>213411559</v>
      </c>
      <c r="M261" s="25">
        <v>60314776</v>
      </c>
      <c r="N261" s="24">
        <v>8</v>
      </c>
    </row>
    <row r="262" spans="1:14" x14ac:dyDescent="0.35">
      <c r="A262" s="24" t="s">
        <v>219</v>
      </c>
      <c r="B262" s="23" t="s">
        <v>220</v>
      </c>
      <c r="C262" s="24" t="s">
        <v>221</v>
      </c>
      <c r="D262" s="24">
        <v>70.444999999999993</v>
      </c>
      <c r="E262" s="24">
        <v>24.327999999999999</v>
      </c>
      <c r="F262" s="24" t="s">
        <v>3</v>
      </c>
      <c r="G262" s="24" t="s">
        <v>280</v>
      </c>
      <c r="H262" s="24" t="s">
        <v>15</v>
      </c>
      <c r="I262" s="24" t="s">
        <v>5</v>
      </c>
      <c r="J262" s="24" t="s">
        <v>16</v>
      </c>
      <c r="K262" s="25">
        <v>189970901</v>
      </c>
      <c r="L262" s="25">
        <v>146314225</v>
      </c>
      <c r="M262" s="25">
        <v>43656676</v>
      </c>
      <c r="N262" s="24">
        <v>11.05</v>
      </c>
    </row>
    <row r="263" spans="1:14" x14ac:dyDescent="0.35">
      <c r="A263" s="24" t="s">
        <v>222</v>
      </c>
      <c r="B263" s="23" t="s">
        <v>223</v>
      </c>
      <c r="C263" s="24" t="s">
        <v>221</v>
      </c>
      <c r="D263" s="24">
        <v>70.444999999999993</v>
      </c>
      <c r="E263" s="24">
        <v>24.327999999999999</v>
      </c>
      <c r="F263" s="24" t="s">
        <v>3</v>
      </c>
      <c r="G263" s="24" t="s">
        <v>280</v>
      </c>
      <c r="H263" s="24" t="s">
        <v>4</v>
      </c>
      <c r="I263" s="24" t="s">
        <v>5</v>
      </c>
      <c r="J263" s="24" t="s">
        <v>6</v>
      </c>
      <c r="K263" s="25">
        <v>228323192</v>
      </c>
      <c r="L263" s="25">
        <v>175382859</v>
      </c>
      <c r="M263" s="25">
        <v>52940333</v>
      </c>
      <c r="N263" s="24">
        <v>8.5399999999999991</v>
      </c>
    </row>
    <row r="264" spans="1:14" x14ac:dyDescent="0.35">
      <c r="A264" s="24" t="s">
        <v>224</v>
      </c>
      <c r="B264" s="23" t="s">
        <v>225</v>
      </c>
      <c r="C264" s="24" t="s">
        <v>221</v>
      </c>
      <c r="D264" s="24">
        <v>70.444999999999993</v>
      </c>
      <c r="E264" s="24">
        <v>24.327999999999999</v>
      </c>
      <c r="F264" s="24" t="s">
        <v>3</v>
      </c>
      <c r="G264" s="24" t="s">
        <v>280</v>
      </c>
      <c r="H264" s="24" t="s">
        <v>15</v>
      </c>
      <c r="I264" s="24" t="s">
        <v>5</v>
      </c>
      <c r="J264" s="24" t="s">
        <v>16</v>
      </c>
      <c r="K264" s="25">
        <v>229692691</v>
      </c>
      <c r="L264" s="25">
        <v>177496760</v>
      </c>
      <c r="M264" s="25">
        <v>52195931</v>
      </c>
      <c r="N264" s="24">
        <v>8.61</v>
      </c>
    </row>
    <row r="265" spans="1:14" x14ac:dyDescent="0.35">
      <c r="A265" s="24" t="s">
        <v>226</v>
      </c>
      <c r="B265" s="23" t="s">
        <v>227</v>
      </c>
      <c r="C265" s="24" t="s">
        <v>221</v>
      </c>
      <c r="D265" s="24">
        <v>70.444999999999993</v>
      </c>
      <c r="E265" s="24">
        <v>24.327999999999999</v>
      </c>
      <c r="F265" s="24" t="s">
        <v>3</v>
      </c>
      <c r="G265" s="24" t="s">
        <v>280</v>
      </c>
      <c r="H265" s="24" t="s">
        <v>15</v>
      </c>
      <c r="I265" s="24" t="s">
        <v>5</v>
      </c>
      <c r="J265" s="24" t="s">
        <v>16</v>
      </c>
      <c r="K265" s="25">
        <v>206109856</v>
      </c>
      <c r="L265" s="25">
        <v>158472641</v>
      </c>
      <c r="M265" s="25">
        <v>47637215</v>
      </c>
      <c r="N265" s="24">
        <v>7.36</v>
      </c>
    </row>
    <row r="266" spans="1:14" x14ac:dyDescent="0.35">
      <c r="A266" s="24" t="s">
        <v>228</v>
      </c>
      <c r="B266" s="23" t="s">
        <v>229</v>
      </c>
      <c r="C266" s="24" t="s">
        <v>221</v>
      </c>
      <c r="D266" s="24">
        <v>70.444999999999993</v>
      </c>
      <c r="E266" s="24">
        <v>24.327999999999999</v>
      </c>
      <c r="F266" s="24" t="s">
        <v>3</v>
      </c>
      <c r="G266" s="24" t="s">
        <v>280</v>
      </c>
      <c r="H266" s="24" t="s">
        <v>15</v>
      </c>
      <c r="I266" s="24" t="s">
        <v>5</v>
      </c>
      <c r="J266" s="24" t="s">
        <v>16</v>
      </c>
      <c r="K266" s="25">
        <v>208688791</v>
      </c>
      <c r="L266" s="25">
        <v>161121099</v>
      </c>
      <c r="M266" s="25">
        <v>47567692</v>
      </c>
      <c r="N266" s="24">
        <v>9.1999999999999993</v>
      </c>
    </row>
    <row r="267" spans="1:14" x14ac:dyDescent="0.35">
      <c r="A267" s="24" t="s">
        <v>230</v>
      </c>
      <c r="B267" s="23" t="s">
        <v>231</v>
      </c>
      <c r="C267" s="24" t="s">
        <v>221</v>
      </c>
      <c r="D267" s="24">
        <v>70.444999999999993</v>
      </c>
      <c r="E267" s="24">
        <v>24.327999999999999</v>
      </c>
      <c r="F267" s="24" t="s">
        <v>3</v>
      </c>
      <c r="G267" s="24" t="s">
        <v>280</v>
      </c>
      <c r="H267" s="24" t="s">
        <v>15</v>
      </c>
      <c r="I267" s="24" t="s">
        <v>5</v>
      </c>
      <c r="J267" s="24" t="s">
        <v>16</v>
      </c>
      <c r="K267" s="25">
        <v>202952648</v>
      </c>
      <c r="L267" s="25">
        <v>157149889</v>
      </c>
      <c r="M267" s="25">
        <v>45802759</v>
      </c>
      <c r="N267" s="24">
        <v>8.6300000000000008</v>
      </c>
    </row>
    <row r="268" spans="1:14" x14ac:dyDescent="0.35">
      <c r="A268" s="24" t="s">
        <v>232</v>
      </c>
      <c r="B268" s="23" t="s">
        <v>233</v>
      </c>
      <c r="C268" s="24" t="s">
        <v>221</v>
      </c>
      <c r="D268" s="24">
        <v>70.444999999999993</v>
      </c>
      <c r="E268" s="24">
        <v>24.327999999999999</v>
      </c>
      <c r="F268" s="24" t="s">
        <v>3</v>
      </c>
      <c r="G268" s="24" t="s">
        <v>280</v>
      </c>
      <c r="H268" s="24" t="s">
        <v>4</v>
      </c>
      <c r="I268" s="24" t="s">
        <v>5</v>
      </c>
      <c r="J268" s="24" t="s">
        <v>6</v>
      </c>
      <c r="K268" s="25">
        <v>246088789</v>
      </c>
      <c r="L268" s="25">
        <v>192621698</v>
      </c>
      <c r="M268" s="25">
        <v>53467091</v>
      </c>
      <c r="N268" s="24">
        <v>6.51</v>
      </c>
    </row>
    <row r="269" spans="1:14" x14ac:dyDescent="0.35">
      <c r="A269" s="24" t="s">
        <v>234</v>
      </c>
      <c r="B269" s="23" t="s">
        <v>235</v>
      </c>
      <c r="C269" s="24" t="s">
        <v>221</v>
      </c>
      <c r="D269" s="24">
        <v>70.444999999999993</v>
      </c>
      <c r="E269" s="24">
        <v>24.327999999999999</v>
      </c>
      <c r="F269" s="24" t="s">
        <v>3</v>
      </c>
      <c r="G269" s="24" t="s">
        <v>280</v>
      </c>
      <c r="H269" s="24" t="s">
        <v>4</v>
      </c>
      <c r="I269" s="24" t="s">
        <v>5</v>
      </c>
      <c r="J269" s="24" t="s">
        <v>6</v>
      </c>
      <c r="K269" s="25">
        <v>224976471</v>
      </c>
      <c r="L269" s="25">
        <v>174538443</v>
      </c>
      <c r="M269" s="25">
        <v>50438028</v>
      </c>
      <c r="N269" s="24">
        <v>8.09</v>
      </c>
    </row>
    <row r="270" spans="1:14" x14ac:dyDescent="0.35">
      <c r="A270" s="24" t="s">
        <v>236</v>
      </c>
      <c r="B270" s="23" t="s">
        <v>237</v>
      </c>
      <c r="C270" s="24" t="s">
        <v>221</v>
      </c>
      <c r="D270" s="24">
        <v>70.444999999999993</v>
      </c>
      <c r="E270" s="24">
        <v>24.327999999999999</v>
      </c>
      <c r="F270" s="24" t="s">
        <v>3</v>
      </c>
      <c r="G270" s="24" t="s">
        <v>280</v>
      </c>
      <c r="H270" s="24" t="s">
        <v>4</v>
      </c>
      <c r="I270" s="24" t="s">
        <v>5</v>
      </c>
      <c r="J270" s="24" t="s">
        <v>6</v>
      </c>
      <c r="K270" s="25">
        <v>198903669</v>
      </c>
      <c r="L270" s="25">
        <v>154396520</v>
      </c>
      <c r="M270" s="25">
        <v>44507149</v>
      </c>
      <c r="N270" s="24">
        <v>8.98</v>
      </c>
    </row>
    <row r="271" spans="1:14" x14ac:dyDescent="0.35">
      <c r="A271" s="24" t="s">
        <v>238</v>
      </c>
      <c r="B271" s="23" t="s">
        <v>239</v>
      </c>
      <c r="C271" s="24" t="s">
        <v>221</v>
      </c>
      <c r="D271" s="24">
        <v>70.444999999999993</v>
      </c>
      <c r="E271" s="24">
        <v>24.327999999999999</v>
      </c>
      <c r="F271" s="24" t="s">
        <v>3</v>
      </c>
      <c r="G271" s="24" t="s">
        <v>280</v>
      </c>
      <c r="H271" s="24" t="s">
        <v>15</v>
      </c>
      <c r="I271" s="24" t="s">
        <v>5</v>
      </c>
      <c r="J271" s="24" t="s">
        <v>16</v>
      </c>
      <c r="K271" s="25">
        <v>204949633</v>
      </c>
      <c r="L271" s="25">
        <v>159021601</v>
      </c>
      <c r="M271" s="25">
        <v>45928032</v>
      </c>
      <c r="N271" s="24">
        <v>16.72</v>
      </c>
    </row>
    <row r="272" spans="1:14" x14ac:dyDescent="0.35">
      <c r="A272" s="24" t="s">
        <v>692</v>
      </c>
      <c r="B272" s="23" t="s">
        <v>693</v>
      </c>
      <c r="C272" s="24" t="s">
        <v>694</v>
      </c>
      <c r="D272" s="24">
        <v>70.977999999999994</v>
      </c>
      <c r="E272" s="24">
        <v>28.170999999999999</v>
      </c>
      <c r="F272" s="24" t="s">
        <v>3</v>
      </c>
      <c r="G272" s="24" t="s">
        <v>280</v>
      </c>
      <c r="H272" s="24" t="s">
        <v>15</v>
      </c>
      <c r="I272" s="24" t="s">
        <v>5</v>
      </c>
      <c r="J272" s="24" t="s">
        <v>16</v>
      </c>
      <c r="K272" s="25">
        <v>282113959</v>
      </c>
      <c r="L272" s="25">
        <v>216105895</v>
      </c>
      <c r="M272" s="25">
        <v>66008064</v>
      </c>
      <c r="N272" s="24">
        <v>7.7</v>
      </c>
    </row>
    <row r="273" spans="1:14" x14ac:dyDescent="0.35">
      <c r="A273" s="24" t="s">
        <v>695</v>
      </c>
      <c r="B273" s="23" t="s">
        <v>696</v>
      </c>
      <c r="C273" s="24" t="s">
        <v>694</v>
      </c>
      <c r="D273" s="24">
        <v>70.977999999999994</v>
      </c>
      <c r="E273" s="24">
        <v>28.170999999999999</v>
      </c>
      <c r="F273" s="24" t="s">
        <v>3</v>
      </c>
      <c r="G273" s="24" t="s">
        <v>280</v>
      </c>
      <c r="H273" s="24" t="s">
        <v>15</v>
      </c>
      <c r="I273" s="24" t="s">
        <v>5</v>
      </c>
      <c r="J273" s="24" t="s">
        <v>16</v>
      </c>
      <c r="K273" s="25">
        <v>245533251</v>
      </c>
      <c r="L273" s="25">
        <v>189819966</v>
      </c>
      <c r="M273" s="25">
        <v>55713285</v>
      </c>
      <c r="N273" s="24">
        <v>13.71</v>
      </c>
    </row>
    <row r="274" spans="1:14" x14ac:dyDescent="0.35">
      <c r="A274" s="24" t="s">
        <v>697</v>
      </c>
      <c r="B274" s="23" t="s">
        <v>698</v>
      </c>
      <c r="C274" s="24" t="s">
        <v>694</v>
      </c>
      <c r="D274" s="24">
        <v>70.977999999999994</v>
      </c>
      <c r="E274" s="24">
        <v>28.170999999999999</v>
      </c>
      <c r="F274" s="24" t="s">
        <v>3</v>
      </c>
      <c r="G274" s="24" t="s">
        <v>280</v>
      </c>
      <c r="H274" s="24" t="s">
        <v>15</v>
      </c>
      <c r="I274" s="24" t="s">
        <v>5</v>
      </c>
      <c r="J274" s="24" t="s">
        <v>16</v>
      </c>
      <c r="K274" s="25">
        <v>180549747</v>
      </c>
      <c r="L274" s="25">
        <v>139735698</v>
      </c>
      <c r="M274" s="25">
        <v>40814049</v>
      </c>
      <c r="N274" s="24">
        <v>8.4</v>
      </c>
    </row>
    <row r="275" spans="1:14" x14ac:dyDescent="0.35">
      <c r="A275" s="24" t="s">
        <v>699</v>
      </c>
      <c r="B275" s="23" t="s">
        <v>700</v>
      </c>
      <c r="C275" s="24" t="s">
        <v>701</v>
      </c>
      <c r="D275" s="24">
        <v>69.05</v>
      </c>
      <c r="E275" s="24">
        <v>15.869</v>
      </c>
      <c r="F275" s="24" t="s">
        <v>3</v>
      </c>
      <c r="G275" s="24" t="s">
        <v>280</v>
      </c>
      <c r="H275" s="24" t="s">
        <v>15</v>
      </c>
      <c r="I275" s="24" t="s">
        <v>5</v>
      </c>
      <c r="J275" s="24" t="s">
        <v>16</v>
      </c>
      <c r="K275" s="25">
        <v>212033586</v>
      </c>
      <c r="L275" s="25">
        <v>164728153</v>
      </c>
      <c r="M275" s="25">
        <v>47305433</v>
      </c>
      <c r="N275" s="24">
        <v>8.44</v>
      </c>
    </row>
    <row r="276" spans="1:14" x14ac:dyDescent="0.35">
      <c r="A276" s="24" t="s">
        <v>702</v>
      </c>
      <c r="B276" s="23" t="s">
        <v>703</v>
      </c>
      <c r="C276" s="24" t="s">
        <v>701</v>
      </c>
      <c r="D276" s="24">
        <v>69.05</v>
      </c>
      <c r="E276" s="24">
        <v>15.869</v>
      </c>
      <c r="F276" s="24" t="s">
        <v>3</v>
      </c>
      <c r="G276" s="24" t="s">
        <v>280</v>
      </c>
      <c r="H276" s="24" t="s">
        <v>15</v>
      </c>
      <c r="I276" s="24" t="s">
        <v>5</v>
      </c>
      <c r="J276" s="24" t="s">
        <v>16</v>
      </c>
      <c r="K276" s="25">
        <v>202062798</v>
      </c>
      <c r="L276" s="25">
        <v>156290846</v>
      </c>
      <c r="M276" s="25">
        <v>45771952</v>
      </c>
      <c r="N276" s="24">
        <v>8.23</v>
      </c>
    </row>
    <row r="277" spans="1:14" x14ac:dyDescent="0.35">
      <c r="A277" s="24" t="s">
        <v>704</v>
      </c>
      <c r="B277" s="23" t="s">
        <v>705</v>
      </c>
      <c r="C277" s="24" t="s">
        <v>706</v>
      </c>
      <c r="D277" s="24">
        <v>61.779000000000003</v>
      </c>
      <c r="E277" s="24">
        <v>6.1249000000000002</v>
      </c>
      <c r="F277" s="24" t="s">
        <v>3</v>
      </c>
      <c r="G277" s="24" t="s">
        <v>323</v>
      </c>
      <c r="H277" s="24" t="s">
        <v>15</v>
      </c>
      <c r="I277" s="24" t="s">
        <v>5</v>
      </c>
      <c r="J277" s="24" t="s">
        <v>16</v>
      </c>
      <c r="K277" s="25">
        <v>192256128</v>
      </c>
      <c r="L277" s="25">
        <v>150683658</v>
      </c>
      <c r="M277" s="25">
        <v>41572470</v>
      </c>
      <c r="N277" s="24">
        <v>6.78</v>
      </c>
    </row>
    <row r="278" spans="1:14" x14ac:dyDescent="0.35">
      <c r="A278" s="24" t="s">
        <v>707</v>
      </c>
      <c r="B278" s="23" t="s">
        <v>708</v>
      </c>
      <c r="C278" s="24" t="s">
        <v>706</v>
      </c>
      <c r="D278" s="24">
        <v>61.779000000000003</v>
      </c>
      <c r="E278" s="24">
        <v>6.1249000000000002</v>
      </c>
      <c r="F278" s="24" t="s">
        <v>3</v>
      </c>
      <c r="G278" s="24" t="s">
        <v>323</v>
      </c>
      <c r="H278" s="24" t="s">
        <v>15</v>
      </c>
      <c r="I278" s="24" t="s">
        <v>5</v>
      </c>
      <c r="J278" s="24" t="s">
        <v>16</v>
      </c>
      <c r="K278" s="25">
        <v>193172735</v>
      </c>
      <c r="L278" s="25">
        <v>148855724</v>
      </c>
      <c r="M278" s="25">
        <v>44317011</v>
      </c>
      <c r="N278" s="24">
        <v>8.61</v>
      </c>
    </row>
    <row r="279" spans="1:14" x14ac:dyDescent="0.35">
      <c r="A279" s="24" t="s">
        <v>709</v>
      </c>
      <c r="B279" s="23" t="s">
        <v>710</v>
      </c>
      <c r="C279" s="24" t="s">
        <v>706</v>
      </c>
      <c r="D279" s="24">
        <v>61.779000000000003</v>
      </c>
      <c r="E279" s="24">
        <v>6.1249000000000002</v>
      </c>
      <c r="F279" s="24" t="s">
        <v>3</v>
      </c>
      <c r="G279" s="24" t="s">
        <v>323</v>
      </c>
      <c r="H279" s="24" t="s">
        <v>4</v>
      </c>
      <c r="I279" s="24" t="s">
        <v>5</v>
      </c>
      <c r="J279" s="24" t="s">
        <v>6</v>
      </c>
      <c r="K279" s="25">
        <v>177628826</v>
      </c>
      <c r="L279" s="25">
        <v>134252450</v>
      </c>
      <c r="M279" s="25">
        <v>43376376</v>
      </c>
      <c r="N279" s="24">
        <v>8.68</v>
      </c>
    </row>
    <row r="280" spans="1:14" x14ac:dyDescent="0.35">
      <c r="A280" s="24" t="s">
        <v>711</v>
      </c>
      <c r="B280" s="23" t="s">
        <v>712</v>
      </c>
      <c r="C280" s="24" t="s">
        <v>706</v>
      </c>
      <c r="D280" s="24">
        <v>61.779000000000003</v>
      </c>
      <c r="E280" s="24">
        <v>6.1249000000000002</v>
      </c>
      <c r="F280" s="24" t="s">
        <v>3</v>
      </c>
      <c r="G280" s="24" t="s">
        <v>323</v>
      </c>
      <c r="H280" s="24" t="s">
        <v>4</v>
      </c>
      <c r="I280" s="24" t="s">
        <v>5</v>
      </c>
      <c r="J280" s="24" t="s">
        <v>6</v>
      </c>
      <c r="K280" s="25">
        <v>173948768</v>
      </c>
      <c r="L280" s="25">
        <v>130362185</v>
      </c>
      <c r="M280" s="25">
        <v>43586583</v>
      </c>
      <c r="N280" s="24">
        <v>8.2899999999999991</v>
      </c>
    </row>
    <row r="281" spans="1:14" x14ac:dyDescent="0.35">
      <c r="A281" s="24" t="s">
        <v>713</v>
      </c>
      <c r="B281" s="23" t="s">
        <v>714</v>
      </c>
      <c r="C281" s="24" t="s">
        <v>706</v>
      </c>
      <c r="D281" s="24">
        <v>61.779000000000003</v>
      </c>
      <c r="E281" s="24">
        <v>6.1249000000000002</v>
      </c>
      <c r="F281" s="24" t="s">
        <v>3</v>
      </c>
      <c r="G281" s="24" t="s">
        <v>323</v>
      </c>
      <c r="H281" s="24" t="s">
        <v>4</v>
      </c>
      <c r="I281" s="24" t="s">
        <v>5</v>
      </c>
      <c r="J281" s="24" t="s">
        <v>6</v>
      </c>
      <c r="K281" s="25">
        <v>195442248</v>
      </c>
      <c r="L281" s="25">
        <v>147575779</v>
      </c>
      <c r="M281" s="25">
        <v>47866469</v>
      </c>
      <c r="N281" s="24">
        <v>6.51</v>
      </c>
    </row>
    <row r="282" spans="1:14" x14ac:dyDescent="0.35">
      <c r="A282" s="24" t="s">
        <v>715</v>
      </c>
      <c r="B282" s="23" t="s">
        <v>716</v>
      </c>
      <c r="C282" s="24" t="s">
        <v>706</v>
      </c>
      <c r="D282" s="24">
        <v>61.779000000000003</v>
      </c>
      <c r="E282" s="24">
        <v>6.1249000000000002</v>
      </c>
      <c r="F282" s="24" t="s">
        <v>3</v>
      </c>
      <c r="G282" s="24" t="s">
        <v>323</v>
      </c>
      <c r="H282" s="24" t="s">
        <v>4</v>
      </c>
      <c r="I282" s="24" t="s">
        <v>5</v>
      </c>
      <c r="J282" s="24" t="s">
        <v>6</v>
      </c>
      <c r="K282" s="25">
        <v>206189592</v>
      </c>
      <c r="L282" s="25">
        <v>159420207</v>
      </c>
      <c r="M282" s="25">
        <v>46769385</v>
      </c>
      <c r="N282" s="24">
        <v>8.86</v>
      </c>
    </row>
    <row r="283" spans="1:14" x14ac:dyDescent="0.35">
      <c r="A283" s="24" t="s">
        <v>717</v>
      </c>
      <c r="B283" s="23" t="s">
        <v>718</v>
      </c>
      <c r="C283" s="24" t="s">
        <v>706</v>
      </c>
      <c r="D283" s="24">
        <v>61.779000000000003</v>
      </c>
      <c r="E283" s="24">
        <v>6.1249000000000002</v>
      </c>
      <c r="F283" s="24" t="s">
        <v>3</v>
      </c>
      <c r="G283" s="24" t="s">
        <v>323</v>
      </c>
      <c r="H283" s="24" t="s">
        <v>4</v>
      </c>
      <c r="I283" s="24" t="s">
        <v>5</v>
      </c>
      <c r="J283" s="24" t="s">
        <v>6</v>
      </c>
      <c r="K283" s="25">
        <v>170972449</v>
      </c>
      <c r="L283" s="25">
        <v>128271390</v>
      </c>
      <c r="M283" s="25">
        <v>42701059</v>
      </c>
      <c r="N283" s="24">
        <v>8.35</v>
      </c>
    </row>
    <row r="284" spans="1:14" x14ac:dyDescent="0.35">
      <c r="A284" s="24" t="s">
        <v>719</v>
      </c>
      <c r="B284" s="23" t="s">
        <v>720</v>
      </c>
      <c r="C284" s="24" t="s">
        <v>706</v>
      </c>
      <c r="D284" s="24">
        <v>61.779000000000003</v>
      </c>
      <c r="E284" s="24">
        <v>6.1249000000000002</v>
      </c>
      <c r="F284" s="24" t="s">
        <v>3</v>
      </c>
      <c r="G284" s="24" t="s">
        <v>323</v>
      </c>
      <c r="H284" s="24" t="s">
        <v>4</v>
      </c>
      <c r="I284" s="24" t="s">
        <v>5</v>
      </c>
      <c r="J284" s="24" t="s">
        <v>6</v>
      </c>
      <c r="K284" s="25">
        <v>265428677</v>
      </c>
      <c r="L284" s="25">
        <v>198209308</v>
      </c>
      <c r="M284" s="25">
        <v>67219369</v>
      </c>
      <c r="N284" s="24">
        <v>6.73</v>
      </c>
    </row>
    <row r="285" spans="1:14" x14ac:dyDescent="0.35">
      <c r="A285" s="24" t="s">
        <v>721</v>
      </c>
      <c r="B285" s="23" t="s">
        <v>722</v>
      </c>
      <c r="C285" s="24" t="s">
        <v>706</v>
      </c>
      <c r="D285" s="24">
        <v>61.779000000000003</v>
      </c>
      <c r="E285" s="24">
        <v>6.1249000000000002</v>
      </c>
      <c r="F285" s="24" t="s">
        <v>3</v>
      </c>
      <c r="G285" s="24" t="s">
        <v>323</v>
      </c>
      <c r="H285" s="24" t="s">
        <v>4</v>
      </c>
      <c r="I285" s="24" t="s">
        <v>5</v>
      </c>
      <c r="J285" s="24" t="s">
        <v>6</v>
      </c>
      <c r="K285" s="25">
        <v>199972324</v>
      </c>
      <c r="L285" s="25">
        <v>147710432</v>
      </c>
      <c r="M285" s="25">
        <v>52261892</v>
      </c>
      <c r="N285" s="24">
        <v>7.48</v>
      </c>
    </row>
    <row r="286" spans="1:14" x14ac:dyDescent="0.35">
      <c r="A286" s="24" t="s">
        <v>723</v>
      </c>
      <c r="B286" s="23" t="s">
        <v>724</v>
      </c>
      <c r="C286" s="24" t="s">
        <v>706</v>
      </c>
      <c r="D286" s="24">
        <v>61.779000000000003</v>
      </c>
      <c r="E286" s="24">
        <v>6.1249000000000002</v>
      </c>
      <c r="F286" s="24" t="s">
        <v>3</v>
      </c>
      <c r="G286" s="24" t="s">
        <v>323</v>
      </c>
      <c r="H286" s="24" t="s">
        <v>4</v>
      </c>
      <c r="I286" s="24" t="s">
        <v>5</v>
      </c>
      <c r="J286" s="24" t="s">
        <v>6</v>
      </c>
      <c r="K286" s="25">
        <v>185297084</v>
      </c>
      <c r="L286" s="25">
        <v>139534837</v>
      </c>
      <c r="M286" s="25">
        <v>45762247</v>
      </c>
      <c r="N286" s="24">
        <v>10.52</v>
      </c>
    </row>
    <row r="287" spans="1:14" x14ac:dyDescent="0.35">
      <c r="A287" s="24" t="s">
        <v>725</v>
      </c>
      <c r="B287" s="23" t="s">
        <v>726</v>
      </c>
      <c r="C287" s="24" t="s">
        <v>727</v>
      </c>
      <c r="D287" s="24">
        <v>67.097999999999999</v>
      </c>
      <c r="E287" s="24">
        <v>15.419</v>
      </c>
      <c r="F287" s="24" t="s">
        <v>3</v>
      </c>
      <c r="G287" s="24" t="s">
        <v>280</v>
      </c>
      <c r="H287" s="24" t="s">
        <v>4</v>
      </c>
      <c r="I287" s="24" t="s">
        <v>5</v>
      </c>
      <c r="J287" s="24" t="s">
        <v>6</v>
      </c>
      <c r="K287" s="25">
        <v>114389070</v>
      </c>
      <c r="L287" s="25">
        <v>87315907</v>
      </c>
      <c r="M287" s="25">
        <v>27073163</v>
      </c>
      <c r="N287" s="24">
        <v>7.21</v>
      </c>
    </row>
    <row r="288" spans="1:14" x14ac:dyDescent="0.35">
      <c r="A288" s="24" t="s">
        <v>728</v>
      </c>
      <c r="B288" s="23" t="s">
        <v>729</v>
      </c>
      <c r="C288" s="24" t="s">
        <v>727</v>
      </c>
      <c r="D288" s="24">
        <v>67.097999999999999</v>
      </c>
      <c r="E288" s="24">
        <v>15.419</v>
      </c>
      <c r="F288" s="24" t="s">
        <v>3</v>
      </c>
      <c r="G288" s="24" t="s">
        <v>280</v>
      </c>
      <c r="H288" s="24" t="s">
        <v>4</v>
      </c>
      <c r="I288" s="24" t="s">
        <v>5</v>
      </c>
      <c r="J288" s="24" t="s">
        <v>6</v>
      </c>
      <c r="K288" s="25">
        <v>225076620</v>
      </c>
      <c r="L288" s="25">
        <v>174787281</v>
      </c>
      <c r="M288" s="25">
        <v>50289339</v>
      </c>
      <c r="N288" s="24">
        <v>9.83</v>
      </c>
    </row>
    <row r="289" spans="1:14" x14ac:dyDescent="0.35">
      <c r="A289" s="24" t="s">
        <v>730</v>
      </c>
      <c r="B289" s="23" t="s">
        <v>731</v>
      </c>
      <c r="C289" s="24" t="s">
        <v>727</v>
      </c>
      <c r="D289" s="24">
        <v>67.097999999999999</v>
      </c>
      <c r="E289" s="24">
        <v>15.419</v>
      </c>
      <c r="F289" s="24" t="s">
        <v>3</v>
      </c>
      <c r="G289" s="24" t="s">
        <v>280</v>
      </c>
      <c r="H289" s="24" t="s">
        <v>4</v>
      </c>
      <c r="I289" s="24" t="s">
        <v>5</v>
      </c>
      <c r="J289" s="24" t="s">
        <v>6</v>
      </c>
      <c r="K289" s="25">
        <v>105493872</v>
      </c>
      <c r="L289" s="25">
        <v>80002734</v>
      </c>
      <c r="M289" s="25">
        <v>25491138</v>
      </c>
      <c r="N289" s="24">
        <v>7.37</v>
      </c>
    </row>
    <row r="290" spans="1:14" x14ac:dyDescent="0.35">
      <c r="A290" s="24" t="s">
        <v>732</v>
      </c>
      <c r="B290" s="23" t="s">
        <v>733</v>
      </c>
      <c r="C290" s="24" t="s">
        <v>727</v>
      </c>
      <c r="D290" s="24">
        <v>67.097999999999999</v>
      </c>
      <c r="E290" s="24">
        <v>15.419</v>
      </c>
      <c r="F290" s="24" t="s">
        <v>3</v>
      </c>
      <c r="G290" s="24" t="s">
        <v>280</v>
      </c>
      <c r="H290" s="24" t="s">
        <v>4</v>
      </c>
      <c r="I290" s="24" t="s">
        <v>5</v>
      </c>
      <c r="J290" s="24" t="s">
        <v>6</v>
      </c>
      <c r="K290" s="25">
        <v>207081711</v>
      </c>
      <c r="L290" s="25">
        <v>161231404</v>
      </c>
      <c r="M290" s="25">
        <v>45850307</v>
      </c>
      <c r="N290" s="24">
        <v>7.07</v>
      </c>
    </row>
    <row r="291" spans="1:14" x14ac:dyDescent="0.35">
      <c r="A291" s="24" t="s">
        <v>734</v>
      </c>
      <c r="B291" s="23" t="s">
        <v>735</v>
      </c>
      <c r="C291" s="24" t="s">
        <v>727</v>
      </c>
      <c r="D291" s="24">
        <v>67.097999999999999</v>
      </c>
      <c r="E291" s="24">
        <v>15.419</v>
      </c>
      <c r="F291" s="24" t="s">
        <v>3</v>
      </c>
      <c r="G291" s="24" t="s">
        <v>280</v>
      </c>
      <c r="H291" s="24" t="s">
        <v>4</v>
      </c>
      <c r="I291" s="24" t="s">
        <v>5</v>
      </c>
      <c r="J291" s="24" t="s">
        <v>6</v>
      </c>
      <c r="K291" s="25">
        <v>203067778</v>
      </c>
      <c r="L291" s="25">
        <v>158283089</v>
      </c>
      <c r="M291" s="25">
        <v>44784689</v>
      </c>
      <c r="N291" s="24">
        <v>6.87</v>
      </c>
    </row>
    <row r="292" spans="1:14" x14ac:dyDescent="0.35">
      <c r="A292" s="24" t="s">
        <v>736</v>
      </c>
      <c r="B292" s="23" t="s">
        <v>737</v>
      </c>
      <c r="C292" s="24" t="s">
        <v>727</v>
      </c>
      <c r="D292" s="24">
        <v>67.097999999999999</v>
      </c>
      <c r="E292" s="24">
        <v>15.419</v>
      </c>
      <c r="F292" s="24" t="s">
        <v>3</v>
      </c>
      <c r="G292" s="24" t="s">
        <v>280</v>
      </c>
      <c r="H292" s="24" t="s">
        <v>4</v>
      </c>
      <c r="I292" s="24" t="s">
        <v>5</v>
      </c>
      <c r="J292" s="24" t="s">
        <v>6</v>
      </c>
      <c r="K292" s="25">
        <v>142895231</v>
      </c>
      <c r="L292" s="25">
        <v>110531306</v>
      </c>
      <c r="M292" s="25">
        <v>32363925</v>
      </c>
      <c r="N292" s="24">
        <v>8.7799999999999994</v>
      </c>
    </row>
    <row r="293" spans="1:14" x14ac:dyDescent="0.35">
      <c r="A293" s="24" t="s">
        <v>738</v>
      </c>
      <c r="B293" s="23" t="s">
        <v>739</v>
      </c>
      <c r="C293" s="24" t="s">
        <v>727</v>
      </c>
      <c r="D293" s="24">
        <v>67.097999999999999</v>
      </c>
      <c r="E293" s="24">
        <v>15.419</v>
      </c>
      <c r="F293" s="24" t="s">
        <v>3</v>
      </c>
      <c r="G293" s="24" t="s">
        <v>280</v>
      </c>
      <c r="H293" s="24" t="s">
        <v>15</v>
      </c>
      <c r="I293" s="24" t="s">
        <v>5</v>
      </c>
      <c r="J293" s="24" t="s">
        <v>16</v>
      </c>
      <c r="K293" s="25">
        <v>200514390</v>
      </c>
      <c r="L293" s="25">
        <v>153551266</v>
      </c>
      <c r="M293" s="25">
        <v>46963124</v>
      </c>
      <c r="N293" s="24">
        <v>7.89</v>
      </c>
    </row>
    <row r="294" spans="1:14" x14ac:dyDescent="0.35">
      <c r="A294" s="24" t="s">
        <v>740</v>
      </c>
      <c r="B294" s="23" t="s">
        <v>741</v>
      </c>
      <c r="C294" s="24" t="s">
        <v>727</v>
      </c>
      <c r="D294" s="24">
        <v>67.097999999999999</v>
      </c>
      <c r="E294" s="24">
        <v>15.419</v>
      </c>
      <c r="F294" s="24" t="s">
        <v>3</v>
      </c>
      <c r="G294" s="24" t="s">
        <v>280</v>
      </c>
      <c r="H294" s="24" t="s">
        <v>4</v>
      </c>
      <c r="I294" s="24" t="s">
        <v>5</v>
      </c>
      <c r="J294" s="24" t="s">
        <v>6</v>
      </c>
      <c r="K294" s="25">
        <v>211443141</v>
      </c>
      <c r="L294" s="25">
        <v>164148226</v>
      </c>
      <c r="M294" s="25">
        <v>47294915</v>
      </c>
      <c r="N294" s="24">
        <v>6.29</v>
      </c>
    </row>
    <row r="295" spans="1:14" x14ac:dyDescent="0.35">
      <c r="A295" s="24" t="s">
        <v>742</v>
      </c>
      <c r="B295" s="23" t="s">
        <v>743</v>
      </c>
      <c r="C295" s="24" t="s">
        <v>727</v>
      </c>
      <c r="D295" s="24">
        <v>67.097999999999999</v>
      </c>
      <c r="E295" s="24">
        <v>15.419</v>
      </c>
      <c r="F295" s="24" t="s">
        <v>3</v>
      </c>
      <c r="G295" s="24" t="s">
        <v>280</v>
      </c>
      <c r="H295" s="24" t="s">
        <v>15</v>
      </c>
      <c r="I295" s="24" t="s">
        <v>5</v>
      </c>
      <c r="J295" s="24" t="s">
        <v>16</v>
      </c>
      <c r="K295" s="25">
        <v>209515235</v>
      </c>
      <c r="L295" s="25">
        <v>161300366</v>
      </c>
      <c r="M295" s="25">
        <v>48214869</v>
      </c>
      <c r="N295" s="24">
        <v>7.84</v>
      </c>
    </row>
    <row r="296" spans="1:14" x14ac:dyDescent="0.35">
      <c r="A296" s="24" t="s">
        <v>744</v>
      </c>
      <c r="B296" s="23" t="s">
        <v>745</v>
      </c>
      <c r="C296" s="24" t="s">
        <v>727</v>
      </c>
      <c r="D296" s="24">
        <v>67.097999999999999</v>
      </c>
      <c r="E296" s="24">
        <v>15.419</v>
      </c>
      <c r="F296" s="24" t="s">
        <v>3</v>
      </c>
      <c r="G296" s="24" t="s">
        <v>280</v>
      </c>
      <c r="H296" s="24" t="s">
        <v>4</v>
      </c>
      <c r="I296" s="24" t="s">
        <v>5</v>
      </c>
      <c r="J296" s="24" t="s">
        <v>6</v>
      </c>
      <c r="K296" s="25">
        <v>200191119</v>
      </c>
      <c r="L296" s="25">
        <v>156737589</v>
      </c>
      <c r="M296" s="25">
        <v>43453530</v>
      </c>
      <c r="N296" s="24">
        <v>6.3</v>
      </c>
    </row>
    <row r="297" spans="1:14" x14ac:dyDescent="0.35">
      <c r="A297" s="24" t="s">
        <v>746</v>
      </c>
      <c r="B297" s="23" t="s">
        <v>747</v>
      </c>
      <c r="C297" s="24" t="s">
        <v>748</v>
      </c>
      <c r="D297" s="24">
        <v>71.049000000000007</v>
      </c>
      <c r="E297" s="24">
        <v>28.056999999999999</v>
      </c>
      <c r="F297" s="24" t="s">
        <v>3</v>
      </c>
      <c r="G297" s="24" t="s">
        <v>280</v>
      </c>
      <c r="H297" s="24" t="s">
        <v>15</v>
      </c>
      <c r="I297" s="24" t="s">
        <v>5</v>
      </c>
      <c r="J297" s="24" t="s">
        <v>16</v>
      </c>
      <c r="K297" s="25">
        <v>194664649</v>
      </c>
      <c r="L297" s="25">
        <v>147579423</v>
      </c>
      <c r="M297" s="25">
        <v>47085226</v>
      </c>
      <c r="N297" s="24">
        <v>9.3800000000000008</v>
      </c>
    </row>
    <row r="298" spans="1:14" x14ac:dyDescent="0.35">
      <c r="A298" s="24" t="s">
        <v>749</v>
      </c>
      <c r="B298" s="23" t="s">
        <v>750</v>
      </c>
      <c r="C298" s="24" t="s">
        <v>748</v>
      </c>
      <c r="D298" s="24">
        <v>71.049000000000007</v>
      </c>
      <c r="E298" s="24">
        <v>28.056999999999999</v>
      </c>
      <c r="F298" s="24" t="s">
        <v>3</v>
      </c>
      <c r="G298" s="24" t="s">
        <v>280</v>
      </c>
      <c r="H298" s="24" t="s">
        <v>15</v>
      </c>
      <c r="I298" s="24" t="s">
        <v>5</v>
      </c>
      <c r="J298" s="24" t="s">
        <v>16</v>
      </c>
      <c r="K298" s="25">
        <v>212444800</v>
      </c>
      <c r="L298" s="25">
        <v>164798482</v>
      </c>
      <c r="M298" s="25">
        <v>47646318</v>
      </c>
      <c r="N298" s="24">
        <v>8.81</v>
      </c>
    </row>
    <row r="299" spans="1:14" x14ac:dyDescent="0.35">
      <c r="A299" s="24" t="s">
        <v>751</v>
      </c>
      <c r="B299" s="23" t="s">
        <v>752</v>
      </c>
      <c r="C299" s="24" t="s">
        <v>748</v>
      </c>
      <c r="D299" s="24">
        <v>71.049000000000007</v>
      </c>
      <c r="E299" s="24">
        <v>28.056999999999999</v>
      </c>
      <c r="F299" s="24" t="s">
        <v>3</v>
      </c>
      <c r="G299" s="24" t="s">
        <v>280</v>
      </c>
      <c r="H299" s="24" t="s">
        <v>15</v>
      </c>
      <c r="I299" s="24" t="s">
        <v>5</v>
      </c>
      <c r="J299" s="24" t="s">
        <v>16</v>
      </c>
      <c r="K299" s="25">
        <v>356282213</v>
      </c>
      <c r="L299" s="25">
        <v>272146203</v>
      </c>
      <c r="M299" s="25">
        <v>84136010</v>
      </c>
      <c r="N299" s="24">
        <v>9.2899999999999991</v>
      </c>
    </row>
    <row r="300" spans="1:14" x14ac:dyDescent="0.35">
      <c r="A300" s="24" t="s">
        <v>753</v>
      </c>
      <c r="B300" s="23" t="s">
        <v>754</v>
      </c>
      <c r="C300" s="24" t="s">
        <v>755</v>
      </c>
      <c r="D300" s="24">
        <v>59.134999999999998</v>
      </c>
      <c r="E300" s="24">
        <v>9.6301000000000005</v>
      </c>
      <c r="F300" s="24" t="s">
        <v>3</v>
      </c>
      <c r="G300" s="24" t="s">
        <v>280</v>
      </c>
      <c r="H300" s="24" t="s">
        <v>15</v>
      </c>
      <c r="I300" s="24" t="s">
        <v>5</v>
      </c>
      <c r="J300" s="24" t="s">
        <v>16</v>
      </c>
      <c r="K300" s="25">
        <v>227668197</v>
      </c>
      <c r="L300" s="25">
        <v>172895915</v>
      </c>
      <c r="M300" s="25">
        <v>54772282</v>
      </c>
      <c r="N300" s="24">
        <v>8.64</v>
      </c>
    </row>
    <row r="301" spans="1:14" x14ac:dyDescent="0.35">
      <c r="A301" s="24" t="s">
        <v>756</v>
      </c>
      <c r="B301" s="23" t="s">
        <v>757</v>
      </c>
      <c r="C301" s="24" t="s">
        <v>755</v>
      </c>
      <c r="D301" s="24">
        <v>59.134999999999998</v>
      </c>
      <c r="E301" s="24">
        <v>9.6301000000000005</v>
      </c>
      <c r="F301" s="24" t="s">
        <v>3</v>
      </c>
      <c r="G301" s="24" t="s">
        <v>280</v>
      </c>
      <c r="H301" s="24" t="s">
        <v>15</v>
      </c>
      <c r="I301" s="24" t="s">
        <v>5</v>
      </c>
      <c r="J301" s="24" t="s">
        <v>16</v>
      </c>
      <c r="K301" s="25">
        <v>178459030</v>
      </c>
      <c r="L301" s="25">
        <v>135377992</v>
      </c>
      <c r="M301" s="25">
        <v>43081038</v>
      </c>
      <c r="N301" s="24">
        <v>8.61</v>
      </c>
    </row>
    <row r="302" spans="1:14" x14ac:dyDescent="0.35">
      <c r="A302" s="24" t="s">
        <v>758</v>
      </c>
      <c r="B302" s="23" t="s">
        <v>759</v>
      </c>
      <c r="C302" s="24" t="s">
        <v>760</v>
      </c>
      <c r="D302" s="24">
        <v>70.158000000000001</v>
      </c>
      <c r="E302" s="24">
        <v>19.797000000000001</v>
      </c>
      <c r="F302" s="24" t="s">
        <v>3</v>
      </c>
      <c r="G302" s="24" t="s">
        <v>280</v>
      </c>
      <c r="H302" s="24" t="s">
        <v>15</v>
      </c>
      <c r="I302" s="24" t="s">
        <v>5</v>
      </c>
      <c r="J302" s="24" t="s">
        <v>16</v>
      </c>
      <c r="K302" s="25">
        <v>204121587</v>
      </c>
      <c r="L302" s="25">
        <v>158350412</v>
      </c>
      <c r="M302" s="25">
        <v>45771175</v>
      </c>
      <c r="N302" s="24">
        <v>7.6</v>
      </c>
    </row>
    <row r="303" spans="1:14" x14ac:dyDescent="0.35">
      <c r="A303" s="24" t="s">
        <v>761</v>
      </c>
      <c r="B303" s="23" t="s">
        <v>762</v>
      </c>
      <c r="C303" s="24" t="s">
        <v>760</v>
      </c>
      <c r="D303" s="24">
        <v>70.158000000000001</v>
      </c>
      <c r="E303" s="24">
        <v>19.797000000000001</v>
      </c>
      <c r="F303" s="24" t="s">
        <v>3</v>
      </c>
      <c r="G303" s="24" t="s">
        <v>280</v>
      </c>
      <c r="H303" s="24" t="s">
        <v>15</v>
      </c>
      <c r="I303" s="24" t="s">
        <v>5</v>
      </c>
      <c r="J303" s="24" t="s">
        <v>16</v>
      </c>
      <c r="K303" s="25">
        <v>216118351</v>
      </c>
      <c r="L303" s="25">
        <v>167881239</v>
      </c>
      <c r="M303" s="25">
        <v>48237112</v>
      </c>
      <c r="N303" s="24">
        <v>7.66</v>
      </c>
    </row>
    <row r="304" spans="1:14" x14ac:dyDescent="0.35">
      <c r="A304" s="24" t="s">
        <v>95</v>
      </c>
      <c r="B304" s="23" t="s">
        <v>96</v>
      </c>
      <c r="C304" s="24" t="s">
        <v>97</v>
      </c>
      <c r="D304" s="24">
        <v>59.48</v>
      </c>
      <c r="E304" s="24">
        <v>6.2506000000000004</v>
      </c>
      <c r="F304" s="24" t="s">
        <v>3</v>
      </c>
      <c r="G304" s="24" t="s">
        <v>323</v>
      </c>
      <c r="H304" s="24" t="s">
        <v>15</v>
      </c>
      <c r="I304" s="24" t="s">
        <v>5</v>
      </c>
      <c r="J304" s="24" t="s">
        <v>16</v>
      </c>
      <c r="K304" s="25">
        <v>221416542</v>
      </c>
      <c r="L304" s="25">
        <v>166693493</v>
      </c>
      <c r="M304" s="25">
        <v>54723049</v>
      </c>
      <c r="N304" s="24">
        <v>8.17</v>
      </c>
    </row>
    <row r="305" spans="1:14" x14ac:dyDescent="0.35">
      <c r="A305" s="24" t="s">
        <v>98</v>
      </c>
      <c r="B305" s="23" t="s">
        <v>99</v>
      </c>
      <c r="C305" s="24" t="s">
        <v>97</v>
      </c>
      <c r="D305" s="24">
        <v>59.48</v>
      </c>
      <c r="E305" s="24">
        <v>6.2506000000000004</v>
      </c>
      <c r="F305" s="24" t="s">
        <v>3</v>
      </c>
      <c r="G305" s="24" t="s">
        <v>323</v>
      </c>
      <c r="H305" s="24" t="s">
        <v>4</v>
      </c>
      <c r="I305" s="24" t="s">
        <v>5</v>
      </c>
      <c r="J305" s="24" t="s">
        <v>6</v>
      </c>
      <c r="K305" s="25">
        <v>239370810</v>
      </c>
      <c r="L305" s="25">
        <v>180946422</v>
      </c>
      <c r="M305" s="25">
        <v>58424388</v>
      </c>
      <c r="N305" s="24">
        <v>7.16</v>
      </c>
    </row>
    <row r="306" spans="1:14" x14ac:dyDescent="0.35">
      <c r="A306" s="24" t="s">
        <v>100</v>
      </c>
      <c r="B306" s="23" t="s">
        <v>101</v>
      </c>
      <c r="C306" s="24" t="s">
        <v>97</v>
      </c>
      <c r="D306" s="24">
        <v>59.48</v>
      </c>
      <c r="E306" s="24">
        <v>6.2506000000000004</v>
      </c>
      <c r="F306" s="24" t="s">
        <v>3</v>
      </c>
      <c r="G306" s="24" t="s">
        <v>323</v>
      </c>
      <c r="H306" s="24" t="s">
        <v>4</v>
      </c>
      <c r="I306" s="24" t="s">
        <v>5</v>
      </c>
      <c r="J306" s="24" t="s">
        <v>6</v>
      </c>
      <c r="K306" s="25">
        <v>185390358</v>
      </c>
      <c r="L306" s="25">
        <v>140157565</v>
      </c>
      <c r="M306" s="25">
        <v>45232793</v>
      </c>
      <c r="N306" s="24">
        <v>6.76</v>
      </c>
    </row>
    <row r="307" spans="1:14" x14ac:dyDescent="0.35">
      <c r="A307" s="24" t="s">
        <v>102</v>
      </c>
      <c r="B307" s="23" t="s">
        <v>103</v>
      </c>
      <c r="C307" s="24" t="s">
        <v>97</v>
      </c>
      <c r="D307" s="24">
        <v>59.48</v>
      </c>
      <c r="E307" s="24">
        <v>6.2506000000000004</v>
      </c>
      <c r="F307" s="24" t="s">
        <v>3</v>
      </c>
      <c r="G307" s="24" t="s">
        <v>323</v>
      </c>
      <c r="H307" s="24" t="s">
        <v>4</v>
      </c>
      <c r="I307" s="24" t="s">
        <v>5</v>
      </c>
      <c r="J307" s="24" t="s">
        <v>6</v>
      </c>
      <c r="K307" s="25">
        <v>219967097</v>
      </c>
      <c r="L307" s="25">
        <v>166372107</v>
      </c>
      <c r="M307" s="25">
        <v>53594990</v>
      </c>
      <c r="N307" s="24">
        <v>6.99</v>
      </c>
    </row>
    <row r="308" spans="1:14" x14ac:dyDescent="0.35">
      <c r="A308" s="24" t="s">
        <v>104</v>
      </c>
      <c r="B308" s="23" t="s">
        <v>105</v>
      </c>
      <c r="C308" s="24" t="s">
        <v>97</v>
      </c>
      <c r="D308" s="24">
        <v>59.48</v>
      </c>
      <c r="E308" s="24">
        <v>6.2506000000000004</v>
      </c>
      <c r="F308" s="24" t="s">
        <v>3</v>
      </c>
      <c r="G308" s="24" t="s">
        <v>323</v>
      </c>
      <c r="H308" s="24" t="s">
        <v>4</v>
      </c>
      <c r="I308" s="24" t="s">
        <v>5</v>
      </c>
      <c r="J308" s="24" t="s">
        <v>6</v>
      </c>
      <c r="K308" s="25">
        <v>196339481</v>
      </c>
      <c r="L308" s="25">
        <v>150740593</v>
      </c>
      <c r="M308" s="25">
        <v>45598888</v>
      </c>
      <c r="N308" s="24">
        <v>6.77</v>
      </c>
    </row>
    <row r="309" spans="1:14" x14ac:dyDescent="0.35">
      <c r="A309" s="24" t="s">
        <v>106</v>
      </c>
      <c r="B309" s="23" t="s">
        <v>107</v>
      </c>
      <c r="C309" s="24" t="s">
        <v>97</v>
      </c>
      <c r="D309" s="24">
        <v>59.48</v>
      </c>
      <c r="E309" s="24">
        <v>6.2506000000000004</v>
      </c>
      <c r="F309" s="24" t="s">
        <v>3</v>
      </c>
      <c r="G309" s="24" t="s">
        <v>323</v>
      </c>
      <c r="H309" s="24" t="s">
        <v>4</v>
      </c>
      <c r="I309" s="24" t="s">
        <v>5</v>
      </c>
      <c r="J309" s="24" t="s">
        <v>6</v>
      </c>
      <c r="K309" s="25">
        <v>195450196</v>
      </c>
      <c r="L309" s="25">
        <v>151118412</v>
      </c>
      <c r="M309" s="25">
        <v>44331784</v>
      </c>
      <c r="N309" s="24">
        <v>6.7</v>
      </c>
    </row>
    <row r="310" spans="1:14" x14ac:dyDescent="0.35">
      <c r="A310" s="24" t="s">
        <v>108</v>
      </c>
      <c r="B310" s="23" t="s">
        <v>109</v>
      </c>
      <c r="C310" s="24" t="s">
        <v>97</v>
      </c>
      <c r="D310" s="24">
        <v>59.48</v>
      </c>
      <c r="E310" s="24">
        <v>6.2506000000000004</v>
      </c>
      <c r="F310" s="24" t="s">
        <v>3</v>
      </c>
      <c r="G310" s="24" t="s">
        <v>323</v>
      </c>
      <c r="H310" s="24" t="s">
        <v>4</v>
      </c>
      <c r="I310" s="24" t="s">
        <v>5</v>
      </c>
      <c r="J310" s="24" t="s">
        <v>6</v>
      </c>
      <c r="K310" s="25">
        <v>193964538</v>
      </c>
      <c r="L310" s="25">
        <v>147130248</v>
      </c>
      <c r="M310" s="25">
        <v>46834290</v>
      </c>
      <c r="N310" s="24">
        <v>6.78</v>
      </c>
    </row>
    <row r="311" spans="1:14" x14ac:dyDescent="0.35">
      <c r="A311" s="24" t="s">
        <v>110</v>
      </c>
      <c r="B311" s="23" t="s">
        <v>111</v>
      </c>
      <c r="C311" s="24" t="s">
        <v>97</v>
      </c>
      <c r="D311" s="24">
        <v>59.48</v>
      </c>
      <c r="E311" s="24">
        <v>6.2506000000000004</v>
      </c>
      <c r="F311" s="24" t="s">
        <v>3</v>
      </c>
      <c r="G311" s="24" t="s">
        <v>323</v>
      </c>
      <c r="H311" s="24" t="s">
        <v>4</v>
      </c>
      <c r="I311" s="24" t="s">
        <v>5</v>
      </c>
      <c r="J311" s="24" t="s">
        <v>6</v>
      </c>
      <c r="K311" s="25">
        <v>156600213</v>
      </c>
      <c r="L311" s="25">
        <v>118619783</v>
      </c>
      <c r="M311" s="25">
        <v>37980430</v>
      </c>
      <c r="N311" s="24">
        <v>6.28</v>
      </c>
    </row>
    <row r="312" spans="1:14" x14ac:dyDescent="0.35">
      <c r="A312" s="24" t="s">
        <v>112</v>
      </c>
      <c r="B312" s="23" t="s">
        <v>113</v>
      </c>
      <c r="C312" s="24" t="s">
        <v>97</v>
      </c>
      <c r="D312" s="24">
        <v>59.48</v>
      </c>
      <c r="E312" s="24">
        <v>6.2506000000000004</v>
      </c>
      <c r="F312" s="24" t="s">
        <v>3</v>
      </c>
      <c r="G312" s="24" t="s">
        <v>323</v>
      </c>
      <c r="H312" s="24" t="s">
        <v>15</v>
      </c>
      <c r="I312" s="24" t="s">
        <v>5</v>
      </c>
      <c r="J312" s="24" t="s">
        <v>16</v>
      </c>
      <c r="K312" s="25">
        <v>162429515</v>
      </c>
      <c r="L312" s="25">
        <v>123621791</v>
      </c>
      <c r="M312" s="25">
        <v>38807724</v>
      </c>
      <c r="N312" s="24">
        <v>8.36</v>
      </c>
    </row>
    <row r="313" spans="1:14" x14ac:dyDescent="0.35">
      <c r="A313" s="27" t="s">
        <v>763</v>
      </c>
      <c r="B313" s="23" t="s">
        <v>764</v>
      </c>
      <c r="C313" s="24" t="s">
        <v>97</v>
      </c>
      <c r="D313" s="24">
        <v>62.970999999999997</v>
      </c>
      <c r="E313" s="24">
        <v>8.6623999999999999</v>
      </c>
      <c r="F313" s="24" t="s">
        <v>3</v>
      </c>
      <c r="G313" s="24" t="s">
        <v>323</v>
      </c>
      <c r="H313" s="24" t="s">
        <v>4</v>
      </c>
      <c r="I313" s="24" t="s">
        <v>5</v>
      </c>
      <c r="J313" s="24" t="s">
        <v>6</v>
      </c>
      <c r="K313" s="25">
        <v>183620461</v>
      </c>
      <c r="L313" s="25">
        <v>138092294</v>
      </c>
      <c r="M313" s="25">
        <v>45528167</v>
      </c>
      <c r="N313" s="24">
        <v>7.33</v>
      </c>
    </row>
    <row r="314" spans="1:14" x14ac:dyDescent="0.35">
      <c r="A314" s="24" t="s">
        <v>765</v>
      </c>
      <c r="B314" s="23" t="s">
        <v>766</v>
      </c>
      <c r="C314" s="24" t="s">
        <v>767</v>
      </c>
      <c r="D314" s="24">
        <v>62.970999999999997</v>
      </c>
      <c r="E314" s="24">
        <v>8.6623999999999999</v>
      </c>
      <c r="F314" s="24" t="s">
        <v>3</v>
      </c>
      <c r="G314" s="24" t="s">
        <v>280</v>
      </c>
      <c r="H314" s="24" t="s">
        <v>15</v>
      </c>
      <c r="I314" s="24" t="s">
        <v>5</v>
      </c>
      <c r="J314" s="24" t="s">
        <v>16</v>
      </c>
      <c r="K314" s="25">
        <v>192150263</v>
      </c>
      <c r="L314" s="25">
        <v>148080062</v>
      </c>
      <c r="M314" s="25">
        <v>44070201</v>
      </c>
      <c r="N314" s="24">
        <v>8.17</v>
      </c>
    </row>
    <row r="315" spans="1:14" x14ac:dyDescent="0.35">
      <c r="A315" s="27" t="s">
        <v>768</v>
      </c>
      <c r="B315" s="23" t="s">
        <v>769</v>
      </c>
      <c r="C315" s="24" t="s">
        <v>767</v>
      </c>
      <c r="D315" s="24">
        <v>62.838000000000001</v>
      </c>
      <c r="E315" s="24">
        <v>7.2096</v>
      </c>
      <c r="F315" s="24" t="s">
        <v>3</v>
      </c>
      <c r="G315" s="24" t="s">
        <v>280</v>
      </c>
      <c r="H315" s="24" t="s">
        <v>15</v>
      </c>
      <c r="I315" s="24" t="s">
        <v>5</v>
      </c>
      <c r="J315" s="24" t="s">
        <v>16</v>
      </c>
      <c r="K315" s="25">
        <v>192848635</v>
      </c>
      <c r="L315" s="25">
        <v>148536321</v>
      </c>
      <c r="M315" s="25">
        <v>44312314</v>
      </c>
      <c r="N315" s="24">
        <v>8.1999999999999993</v>
      </c>
    </row>
    <row r="316" spans="1:14" x14ac:dyDescent="0.35">
      <c r="A316" s="24" t="s">
        <v>770</v>
      </c>
      <c r="B316" s="23" t="s">
        <v>771</v>
      </c>
      <c r="C316" s="24" t="s">
        <v>772</v>
      </c>
      <c r="D316" s="24">
        <v>62.838000000000001</v>
      </c>
      <c r="E316" s="24">
        <v>7.2096</v>
      </c>
      <c r="F316" s="24" t="s">
        <v>3</v>
      </c>
      <c r="G316" s="24" t="s">
        <v>280</v>
      </c>
      <c r="H316" s="24" t="s">
        <v>15</v>
      </c>
      <c r="I316" s="24" t="s">
        <v>5</v>
      </c>
      <c r="J316" s="24" t="s">
        <v>16</v>
      </c>
      <c r="K316" s="25">
        <v>188297869</v>
      </c>
      <c r="L316" s="25">
        <v>147452411</v>
      </c>
      <c r="M316" s="25">
        <v>40845458</v>
      </c>
      <c r="N316" s="24">
        <v>7.72</v>
      </c>
    </row>
    <row r="317" spans="1:14" x14ac:dyDescent="0.35">
      <c r="A317" s="27" t="s">
        <v>773</v>
      </c>
      <c r="B317" s="23" t="s">
        <v>774</v>
      </c>
      <c r="C317" s="24" t="s">
        <v>772</v>
      </c>
      <c r="D317" s="24">
        <v>69.909000000000006</v>
      </c>
      <c r="E317" s="24">
        <v>27.028500000000001</v>
      </c>
      <c r="F317" s="24" t="s">
        <v>3</v>
      </c>
      <c r="G317" s="24" t="s">
        <v>280</v>
      </c>
      <c r="H317" s="24" t="s">
        <v>15</v>
      </c>
      <c r="I317" s="24" t="s">
        <v>5</v>
      </c>
      <c r="J317" s="24" t="s">
        <v>16</v>
      </c>
      <c r="K317" s="25">
        <v>194362775</v>
      </c>
      <c r="L317" s="25">
        <v>149650609</v>
      </c>
      <c r="M317" s="25">
        <v>44712166</v>
      </c>
      <c r="N317" s="24">
        <v>8.1300000000000008</v>
      </c>
    </row>
    <row r="318" spans="1:14" x14ac:dyDescent="0.35">
      <c r="A318" s="24" t="s">
        <v>775</v>
      </c>
      <c r="B318" s="23" t="s">
        <v>776</v>
      </c>
      <c r="C318" s="24" t="s">
        <v>777</v>
      </c>
      <c r="D318" s="24">
        <v>69.909000000000006</v>
      </c>
      <c r="E318" s="24">
        <v>27.028500000000001</v>
      </c>
      <c r="F318" s="24" t="s">
        <v>3</v>
      </c>
      <c r="G318" s="24" t="s">
        <v>514</v>
      </c>
      <c r="H318" s="24" t="s">
        <v>15</v>
      </c>
      <c r="I318" s="24" t="s">
        <v>5</v>
      </c>
      <c r="J318" s="24" t="s">
        <v>16</v>
      </c>
      <c r="K318" s="25">
        <v>208002352</v>
      </c>
      <c r="L318" s="25">
        <v>160898820</v>
      </c>
      <c r="M318" s="25">
        <v>47103532</v>
      </c>
      <c r="N318" s="24">
        <v>9.24</v>
      </c>
    </row>
    <row r="319" spans="1:14" x14ac:dyDescent="0.35">
      <c r="A319" s="24" t="s">
        <v>778</v>
      </c>
      <c r="B319" s="23" t="s">
        <v>779</v>
      </c>
      <c r="C319" s="24" t="s">
        <v>777</v>
      </c>
      <c r="D319" s="24">
        <v>69.909000000000006</v>
      </c>
      <c r="E319" s="24">
        <v>27.028500000000001</v>
      </c>
      <c r="F319" s="24" t="s">
        <v>3</v>
      </c>
      <c r="G319" s="24" t="s">
        <v>514</v>
      </c>
      <c r="H319" s="24" t="s">
        <v>15</v>
      </c>
      <c r="I319" s="24" t="s">
        <v>5</v>
      </c>
      <c r="J319" s="24" t="s">
        <v>16</v>
      </c>
      <c r="K319" s="25">
        <v>214911240</v>
      </c>
      <c r="L319" s="25">
        <v>166076796</v>
      </c>
      <c r="M319" s="25">
        <v>48834444</v>
      </c>
      <c r="N319" s="24">
        <v>10.5</v>
      </c>
    </row>
    <row r="320" spans="1:14" x14ac:dyDescent="0.35">
      <c r="A320" s="24" t="s">
        <v>780</v>
      </c>
      <c r="B320" s="23" t="s">
        <v>781</v>
      </c>
      <c r="C320" s="24" t="s">
        <v>777</v>
      </c>
      <c r="D320" s="24">
        <v>69.909000000000006</v>
      </c>
      <c r="E320" s="24">
        <v>27.028500000000001</v>
      </c>
      <c r="F320" s="24" t="s">
        <v>3</v>
      </c>
      <c r="G320" s="24" t="s">
        <v>514</v>
      </c>
      <c r="H320" s="24" t="s">
        <v>15</v>
      </c>
      <c r="I320" s="24" t="s">
        <v>5</v>
      </c>
      <c r="J320" s="24" t="s">
        <v>16</v>
      </c>
      <c r="K320" s="25">
        <v>211782621</v>
      </c>
      <c r="L320" s="25">
        <v>163527740</v>
      </c>
      <c r="M320" s="25">
        <v>48254881</v>
      </c>
      <c r="N320" s="24">
        <v>15.02</v>
      </c>
    </row>
    <row r="321" spans="1:14" x14ac:dyDescent="0.35">
      <c r="A321" s="24" t="s">
        <v>782</v>
      </c>
      <c r="B321" s="23" t="s">
        <v>783</v>
      </c>
      <c r="C321" s="24" t="s">
        <v>777</v>
      </c>
      <c r="D321" s="24">
        <v>69.909000000000006</v>
      </c>
      <c r="E321" s="24">
        <v>27.028500000000001</v>
      </c>
      <c r="F321" s="24" t="s">
        <v>3</v>
      </c>
      <c r="G321" s="24" t="s">
        <v>514</v>
      </c>
      <c r="H321" s="24" t="s">
        <v>15</v>
      </c>
      <c r="I321" s="24" t="s">
        <v>5</v>
      </c>
      <c r="J321" s="24" t="s">
        <v>16</v>
      </c>
      <c r="K321" s="25">
        <v>210750767</v>
      </c>
      <c r="L321" s="25">
        <v>163213025</v>
      </c>
      <c r="M321" s="25">
        <v>47537742</v>
      </c>
      <c r="N321" s="24">
        <v>12.15</v>
      </c>
    </row>
    <row r="322" spans="1:14" x14ac:dyDescent="0.35">
      <c r="A322" s="24" t="s">
        <v>784</v>
      </c>
      <c r="B322" s="23" t="s">
        <v>785</v>
      </c>
      <c r="C322" s="24" t="s">
        <v>777</v>
      </c>
      <c r="D322" s="24">
        <v>69.909000000000006</v>
      </c>
      <c r="E322" s="24">
        <v>27.028500000000001</v>
      </c>
      <c r="F322" s="24" t="s">
        <v>3</v>
      </c>
      <c r="G322" s="24" t="s">
        <v>514</v>
      </c>
      <c r="H322" s="24" t="s">
        <v>15</v>
      </c>
      <c r="I322" s="24" t="s">
        <v>5</v>
      </c>
      <c r="J322" s="24" t="s">
        <v>16</v>
      </c>
      <c r="K322" s="25">
        <v>326203002</v>
      </c>
      <c r="L322" s="25">
        <v>255150634</v>
      </c>
      <c r="M322" s="25">
        <v>71052368</v>
      </c>
      <c r="N322" s="24">
        <v>7.06</v>
      </c>
    </row>
    <row r="323" spans="1:14" x14ac:dyDescent="0.35">
      <c r="A323" s="24" t="s">
        <v>786</v>
      </c>
      <c r="B323" s="23" t="s">
        <v>787</v>
      </c>
      <c r="C323" s="24" t="s">
        <v>777</v>
      </c>
      <c r="D323" s="24">
        <v>69.909000000000006</v>
      </c>
      <c r="E323" s="24">
        <v>27.028500000000001</v>
      </c>
      <c r="F323" s="24" t="s">
        <v>3</v>
      </c>
      <c r="G323" s="24" t="s">
        <v>514</v>
      </c>
      <c r="H323" s="24" t="s">
        <v>15</v>
      </c>
      <c r="I323" s="24" t="s">
        <v>5</v>
      </c>
      <c r="J323" s="24" t="s">
        <v>16</v>
      </c>
      <c r="K323" s="25">
        <v>187050596</v>
      </c>
      <c r="L323" s="25">
        <v>144747528</v>
      </c>
      <c r="M323" s="25">
        <v>42303068</v>
      </c>
      <c r="N323" s="24">
        <v>8.4600000000000009</v>
      </c>
    </row>
    <row r="324" spans="1:14" x14ac:dyDescent="0.35">
      <c r="A324" s="24" t="s">
        <v>788</v>
      </c>
      <c r="B324" s="23" t="s">
        <v>789</v>
      </c>
      <c r="C324" s="24" t="s">
        <v>777</v>
      </c>
      <c r="D324" s="24">
        <v>69.909000000000006</v>
      </c>
      <c r="E324" s="24">
        <v>27.028500000000001</v>
      </c>
      <c r="F324" s="24" t="s">
        <v>3</v>
      </c>
      <c r="G324" s="24" t="s">
        <v>514</v>
      </c>
      <c r="H324" s="24" t="s">
        <v>15</v>
      </c>
      <c r="I324" s="24" t="s">
        <v>5</v>
      </c>
      <c r="J324" s="24" t="s">
        <v>16</v>
      </c>
      <c r="K324" s="25">
        <v>208791733</v>
      </c>
      <c r="L324" s="25">
        <v>161500325</v>
      </c>
      <c r="M324" s="25">
        <v>47291408</v>
      </c>
      <c r="N324" s="24">
        <v>8.86</v>
      </c>
    </row>
    <row r="325" spans="1:14" x14ac:dyDescent="0.35">
      <c r="A325" s="24" t="s">
        <v>790</v>
      </c>
      <c r="B325" s="23" t="s">
        <v>791</v>
      </c>
      <c r="C325" s="24" t="s">
        <v>777</v>
      </c>
      <c r="D325" s="24">
        <v>69.909000000000006</v>
      </c>
      <c r="E325" s="24">
        <v>27.028500000000001</v>
      </c>
      <c r="F325" s="24" t="s">
        <v>3</v>
      </c>
      <c r="G325" s="24" t="s">
        <v>514</v>
      </c>
      <c r="H325" s="24" t="s">
        <v>15</v>
      </c>
      <c r="I325" s="24" t="s">
        <v>5</v>
      </c>
      <c r="J325" s="24" t="s">
        <v>16</v>
      </c>
      <c r="K325" s="25">
        <v>200839406</v>
      </c>
      <c r="L325" s="25">
        <v>153981809</v>
      </c>
      <c r="M325" s="25">
        <v>46857597</v>
      </c>
      <c r="N325" s="24">
        <v>5.95</v>
      </c>
    </row>
    <row r="326" spans="1:14" x14ac:dyDescent="0.35">
      <c r="A326" s="24" t="s">
        <v>792</v>
      </c>
      <c r="B326" s="23" t="s">
        <v>793</v>
      </c>
      <c r="C326" s="24" t="s">
        <v>777</v>
      </c>
      <c r="D326" s="24">
        <v>69.909000000000006</v>
      </c>
      <c r="E326" s="24">
        <v>27.028500000000001</v>
      </c>
      <c r="F326" s="24" t="s">
        <v>3</v>
      </c>
      <c r="G326" s="24" t="s">
        <v>514</v>
      </c>
      <c r="H326" s="24" t="s">
        <v>15</v>
      </c>
      <c r="I326" s="24" t="s">
        <v>5</v>
      </c>
      <c r="J326" s="24" t="s">
        <v>16</v>
      </c>
      <c r="K326" s="25">
        <v>252230547</v>
      </c>
      <c r="L326" s="25">
        <v>193903629</v>
      </c>
      <c r="M326" s="25">
        <v>58326918</v>
      </c>
      <c r="N326" s="24">
        <v>8.5500000000000007</v>
      </c>
    </row>
    <row r="327" spans="1:14" x14ac:dyDescent="0.35">
      <c r="A327" s="24" t="s">
        <v>794</v>
      </c>
      <c r="B327" s="23" t="s">
        <v>795</v>
      </c>
      <c r="C327" s="24" t="s">
        <v>777</v>
      </c>
      <c r="D327" s="24">
        <v>69.909000000000006</v>
      </c>
      <c r="E327" s="24">
        <v>27.028500000000001</v>
      </c>
      <c r="F327" s="24" t="s">
        <v>3</v>
      </c>
      <c r="G327" s="24" t="s">
        <v>514</v>
      </c>
      <c r="H327" s="24" t="s">
        <v>15</v>
      </c>
      <c r="I327" s="24" t="s">
        <v>5</v>
      </c>
      <c r="J327" s="24" t="s">
        <v>16</v>
      </c>
      <c r="K327" s="25">
        <v>305798526</v>
      </c>
      <c r="L327" s="25">
        <v>235047624</v>
      </c>
      <c r="M327" s="25">
        <v>70750902</v>
      </c>
      <c r="N327" s="24">
        <v>8.68</v>
      </c>
    </row>
    <row r="328" spans="1:14" x14ac:dyDescent="0.35">
      <c r="A328" s="24" t="s">
        <v>796</v>
      </c>
      <c r="B328" s="23" t="s">
        <v>797</v>
      </c>
      <c r="C328" s="24" t="s">
        <v>777</v>
      </c>
      <c r="D328" s="24">
        <v>69.909000000000006</v>
      </c>
      <c r="E328" s="24">
        <v>27.028500000000001</v>
      </c>
      <c r="F328" s="24" t="s">
        <v>3</v>
      </c>
      <c r="G328" s="24" t="s">
        <v>514</v>
      </c>
      <c r="H328" s="24" t="s">
        <v>15</v>
      </c>
      <c r="I328" s="24" t="s">
        <v>5</v>
      </c>
      <c r="J328" s="24" t="s">
        <v>16</v>
      </c>
      <c r="K328" s="25">
        <v>207469765</v>
      </c>
      <c r="L328" s="25">
        <v>155760276</v>
      </c>
      <c r="M328" s="25">
        <v>51709489</v>
      </c>
      <c r="N328" s="24">
        <v>4.26</v>
      </c>
    </row>
    <row r="329" spans="1:14" x14ac:dyDescent="0.35">
      <c r="A329" s="24" t="s">
        <v>798</v>
      </c>
      <c r="B329" s="23" t="s">
        <v>799</v>
      </c>
      <c r="C329" s="24" t="s">
        <v>777</v>
      </c>
      <c r="D329" s="24">
        <v>69.909000000000006</v>
      </c>
      <c r="E329" s="24">
        <v>27.028500000000001</v>
      </c>
      <c r="F329" s="24" t="s">
        <v>3</v>
      </c>
      <c r="G329" s="24" t="s">
        <v>514</v>
      </c>
      <c r="H329" s="24" t="s">
        <v>15</v>
      </c>
      <c r="I329" s="24" t="s">
        <v>5</v>
      </c>
      <c r="J329" s="24" t="s">
        <v>16</v>
      </c>
      <c r="K329" s="25">
        <v>193472238</v>
      </c>
      <c r="L329" s="25">
        <v>152705715</v>
      </c>
      <c r="M329" s="25">
        <v>40766523</v>
      </c>
      <c r="N329" s="24">
        <v>9.43</v>
      </c>
    </row>
    <row r="330" spans="1:14" x14ac:dyDescent="0.35">
      <c r="A330" s="24" t="s">
        <v>800</v>
      </c>
      <c r="B330" s="23" t="s">
        <v>801</v>
      </c>
      <c r="C330" s="24" t="s">
        <v>777</v>
      </c>
      <c r="D330" s="24">
        <v>69.909000000000006</v>
      </c>
      <c r="E330" s="24">
        <v>27.028500000000001</v>
      </c>
      <c r="F330" s="24" t="s">
        <v>3</v>
      </c>
      <c r="G330" s="24" t="s">
        <v>514</v>
      </c>
      <c r="H330" s="24" t="s">
        <v>15</v>
      </c>
      <c r="I330" s="24" t="s">
        <v>5</v>
      </c>
      <c r="J330" s="24" t="s">
        <v>16</v>
      </c>
      <c r="K330" s="25">
        <v>442950376</v>
      </c>
      <c r="L330" s="25">
        <v>337768210</v>
      </c>
      <c r="M330" s="25">
        <v>105182166</v>
      </c>
      <c r="N330" s="24">
        <v>4.67</v>
      </c>
    </row>
    <row r="331" spans="1:14" x14ac:dyDescent="0.35">
      <c r="A331" s="27" t="s">
        <v>802</v>
      </c>
      <c r="B331" s="23" t="s">
        <v>803</v>
      </c>
      <c r="C331" s="24" t="s">
        <v>777</v>
      </c>
      <c r="D331" s="24">
        <v>70.108000000000004</v>
      </c>
      <c r="E331" s="24">
        <v>29.327000000000002</v>
      </c>
      <c r="F331" s="24" t="s">
        <v>3</v>
      </c>
      <c r="G331" s="24" t="s">
        <v>514</v>
      </c>
      <c r="H331" s="24" t="s">
        <v>15</v>
      </c>
      <c r="I331" s="24" t="s">
        <v>5</v>
      </c>
      <c r="J331" s="24" t="s">
        <v>16</v>
      </c>
      <c r="K331" s="25">
        <v>212323855</v>
      </c>
      <c r="L331" s="25">
        <v>163183056</v>
      </c>
      <c r="M331" s="25">
        <v>49140799</v>
      </c>
      <c r="N331" s="24">
        <v>11.51</v>
      </c>
    </row>
    <row r="332" spans="1:14" x14ac:dyDescent="0.35">
      <c r="A332" s="24" t="s">
        <v>804</v>
      </c>
      <c r="B332" s="23" t="s">
        <v>805</v>
      </c>
      <c r="C332" s="24" t="s">
        <v>806</v>
      </c>
      <c r="D332" s="24">
        <v>70.108000000000004</v>
      </c>
      <c r="E332" s="24">
        <v>29.327000000000002</v>
      </c>
      <c r="F332" s="24" t="s">
        <v>3</v>
      </c>
      <c r="G332" s="24" t="s">
        <v>280</v>
      </c>
      <c r="H332" s="24" t="s">
        <v>15</v>
      </c>
      <c r="I332" s="24" t="s">
        <v>5</v>
      </c>
      <c r="J332" s="24" t="s">
        <v>16</v>
      </c>
      <c r="K332" s="25">
        <v>349736072</v>
      </c>
      <c r="L332" s="25">
        <v>268330197</v>
      </c>
      <c r="M332" s="25">
        <v>81405875</v>
      </c>
      <c r="N332" s="24">
        <v>13.02</v>
      </c>
    </row>
    <row r="333" spans="1:14" x14ac:dyDescent="0.35">
      <c r="A333" s="24" t="s">
        <v>807</v>
      </c>
      <c r="B333" s="23" t="s">
        <v>808</v>
      </c>
      <c r="C333" s="24" t="s">
        <v>806</v>
      </c>
      <c r="D333" s="24">
        <v>70.108000000000004</v>
      </c>
      <c r="E333" s="24">
        <v>29.327000000000002</v>
      </c>
      <c r="F333" s="24" t="s">
        <v>3</v>
      </c>
      <c r="G333" s="24" t="s">
        <v>280</v>
      </c>
      <c r="H333" s="24" t="s">
        <v>15</v>
      </c>
      <c r="I333" s="24" t="s">
        <v>5</v>
      </c>
      <c r="J333" s="24" t="s">
        <v>16</v>
      </c>
      <c r="K333" s="25">
        <v>222365533</v>
      </c>
      <c r="L333" s="25">
        <v>168829182</v>
      </c>
      <c r="M333" s="25">
        <v>53536351</v>
      </c>
      <c r="N333" s="24">
        <v>9.34</v>
      </c>
    </row>
    <row r="334" spans="1:14" x14ac:dyDescent="0.35">
      <c r="A334" s="24" t="s">
        <v>809</v>
      </c>
      <c r="B334" s="23" t="s">
        <v>810</v>
      </c>
      <c r="C334" s="24" t="s">
        <v>811</v>
      </c>
      <c r="D334" s="24">
        <v>63.311999999999998</v>
      </c>
      <c r="E334" s="24">
        <v>10.182</v>
      </c>
      <c r="F334" s="24" t="s">
        <v>3</v>
      </c>
      <c r="G334" s="24" t="s">
        <v>280</v>
      </c>
      <c r="H334" s="24" t="s">
        <v>4</v>
      </c>
      <c r="I334" s="24" t="s">
        <v>5</v>
      </c>
      <c r="J334" s="24" t="s">
        <v>6</v>
      </c>
      <c r="K334" s="25">
        <v>226576608</v>
      </c>
      <c r="L334" s="25">
        <v>172889386</v>
      </c>
      <c r="M334" s="25">
        <v>53687222</v>
      </c>
      <c r="N334" s="24">
        <v>7.37</v>
      </c>
    </row>
    <row r="335" spans="1:14" x14ac:dyDescent="0.35">
      <c r="A335" s="24" t="s">
        <v>812</v>
      </c>
      <c r="B335" s="23" t="s">
        <v>813</v>
      </c>
      <c r="C335" s="24" t="s">
        <v>811</v>
      </c>
      <c r="D335" s="24">
        <v>63.311999999999998</v>
      </c>
      <c r="E335" s="24">
        <v>10.182</v>
      </c>
      <c r="F335" s="24" t="s">
        <v>3</v>
      </c>
      <c r="G335" s="24" t="s">
        <v>280</v>
      </c>
      <c r="H335" s="24" t="s">
        <v>4</v>
      </c>
      <c r="I335" s="24" t="s">
        <v>5</v>
      </c>
      <c r="J335" s="24" t="s">
        <v>6</v>
      </c>
      <c r="K335" s="25">
        <v>196191045</v>
      </c>
      <c r="L335" s="25">
        <v>148609694</v>
      </c>
      <c r="M335" s="25">
        <v>47581351</v>
      </c>
      <c r="N335" s="24">
        <v>6.11</v>
      </c>
    </row>
    <row r="336" spans="1:14" x14ac:dyDescent="0.35">
      <c r="A336" s="24" t="s">
        <v>814</v>
      </c>
      <c r="B336" s="23" t="s">
        <v>815</v>
      </c>
      <c r="C336" s="24" t="s">
        <v>811</v>
      </c>
      <c r="D336" s="24">
        <v>63.311999999999998</v>
      </c>
      <c r="E336" s="24">
        <v>10.182</v>
      </c>
      <c r="F336" s="24" t="s">
        <v>3</v>
      </c>
      <c r="G336" s="24" t="s">
        <v>280</v>
      </c>
      <c r="H336" s="24" t="s">
        <v>4</v>
      </c>
      <c r="I336" s="24" t="s">
        <v>5</v>
      </c>
      <c r="J336" s="24" t="s">
        <v>6</v>
      </c>
      <c r="K336" s="25">
        <v>185145138</v>
      </c>
      <c r="L336" s="25">
        <v>139942988</v>
      </c>
      <c r="M336" s="25">
        <v>45202150</v>
      </c>
      <c r="N336" s="24">
        <v>7.35</v>
      </c>
    </row>
    <row r="337" spans="1:14" x14ac:dyDescent="0.35">
      <c r="A337" s="24" t="s">
        <v>816</v>
      </c>
      <c r="B337" s="23" t="s">
        <v>817</v>
      </c>
      <c r="C337" s="24" t="s">
        <v>811</v>
      </c>
      <c r="D337" s="24">
        <v>63.311999999999998</v>
      </c>
      <c r="E337" s="24">
        <v>10.182</v>
      </c>
      <c r="F337" s="24" t="s">
        <v>3</v>
      </c>
      <c r="G337" s="24" t="s">
        <v>280</v>
      </c>
      <c r="H337" s="24" t="s">
        <v>4</v>
      </c>
      <c r="I337" s="24" t="s">
        <v>5</v>
      </c>
      <c r="J337" s="24" t="s">
        <v>6</v>
      </c>
      <c r="K337" s="25">
        <v>196258839</v>
      </c>
      <c r="L337" s="25">
        <v>151802579</v>
      </c>
      <c r="M337" s="25">
        <v>44456260</v>
      </c>
      <c r="N337" s="24">
        <v>7.15</v>
      </c>
    </row>
    <row r="338" spans="1:14" x14ac:dyDescent="0.35">
      <c r="A338" s="24" t="s">
        <v>818</v>
      </c>
      <c r="B338" s="23" t="s">
        <v>819</v>
      </c>
      <c r="C338" s="24" t="s">
        <v>811</v>
      </c>
      <c r="D338" s="24">
        <v>63.311999999999998</v>
      </c>
      <c r="E338" s="24">
        <v>10.182</v>
      </c>
      <c r="F338" s="24" t="s">
        <v>3</v>
      </c>
      <c r="G338" s="24" t="s">
        <v>280</v>
      </c>
      <c r="H338" s="24" t="s">
        <v>4</v>
      </c>
      <c r="I338" s="24" t="s">
        <v>5</v>
      </c>
      <c r="J338" s="24" t="s">
        <v>6</v>
      </c>
      <c r="K338" s="25">
        <v>260617091</v>
      </c>
      <c r="L338" s="25">
        <v>196700001</v>
      </c>
      <c r="M338" s="25">
        <v>63917090</v>
      </c>
      <c r="N338" s="24">
        <v>8.33</v>
      </c>
    </row>
    <row r="339" spans="1:14" x14ac:dyDescent="0.35">
      <c r="A339" s="24" t="s">
        <v>820</v>
      </c>
      <c r="B339" s="23" t="s">
        <v>821</v>
      </c>
      <c r="C339" s="24" t="s">
        <v>811</v>
      </c>
      <c r="D339" s="24">
        <v>63.311999999999998</v>
      </c>
      <c r="E339" s="24">
        <v>10.182</v>
      </c>
      <c r="F339" s="24" t="s">
        <v>3</v>
      </c>
      <c r="G339" s="24" t="s">
        <v>280</v>
      </c>
      <c r="H339" s="24" t="s">
        <v>4</v>
      </c>
      <c r="I339" s="24" t="s">
        <v>5</v>
      </c>
      <c r="J339" s="24" t="s">
        <v>6</v>
      </c>
      <c r="K339" s="25">
        <v>180418402</v>
      </c>
      <c r="L339" s="25">
        <v>137092603</v>
      </c>
      <c r="M339" s="25">
        <v>43325799</v>
      </c>
      <c r="N339" s="24">
        <v>8.0299999999999994</v>
      </c>
    </row>
    <row r="340" spans="1:14" x14ac:dyDescent="0.35">
      <c r="A340" s="24" t="s">
        <v>822</v>
      </c>
      <c r="B340" s="23" t="s">
        <v>823</v>
      </c>
      <c r="C340" s="24" t="s">
        <v>811</v>
      </c>
      <c r="D340" s="24">
        <v>63.311999999999998</v>
      </c>
      <c r="E340" s="24">
        <v>10.182</v>
      </c>
      <c r="F340" s="24" t="s">
        <v>3</v>
      </c>
      <c r="G340" s="24" t="s">
        <v>280</v>
      </c>
      <c r="H340" s="24" t="s">
        <v>4</v>
      </c>
      <c r="I340" s="24" t="s">
        <v>5</v>
      </c>
      <c r="J340" s="24" t="s">
        <v>6</v>
      </c>
      <c r="K340" s="25">
        <v>157217651</v>
      </c>
      <c r="L340" s="25">
        <v>116485961</v>
      </c>
      <c r="M340" s="25">
        <v>40731690</v>
      </c>
      <c r="N340" s="24">
        <v>6.01</v>
      </c>
    </row>
    <row r="341" spans="1:14" x14ac:dyDescent="0.35">
      <c r="A341" s="24" t="s">
        <v>824</v>
      </c>
      <c r="B341" s="23" t="s">
        <v>825</v>
      </c>
      <c r="C341" s="24" t="s">
        <v>811</v>
      </c>
      <c r="D341" s="24">
        <v>63.311999999999998</v>
      </c>
      <c r="E341" s="24">
        <v>10.182</v>
      </c>
      <c r="F341" s="24" t="s">
        <v>3</v>
      </c>
      <c r="G341" s="24" t="s">
        <v>280</v>
      </c>
      <c r="H341" s="24" t="s">
        <v>4</v>
      </c>
      <c r="I341" s="24" t="s">
        <v>5</v>
      </c>
      <c r="J341" s="24" t="s">
        <v>6</v>
      </c>
      <c r="K341" s="25">
        <v>246076498</v>
      </c>
      <c r="L341" s="25">
        <v>186924421</v>
      </c>
      <c r="M341" s="25">
        <v>59152077</v>
      </c>
      <c r="N341" s="24">
        <v>8.6</v>
      </c>
    </row>
    <row r="342" spans="1:14" x14ac:dyDescent="0.35">
      <c r="A342" s="24" t="s">
        <v>826</v>
      </c>
      <c r="B342" s="23" t="s">
        <v>827</v>
      </c>
      <c r="C342" s="24" t="s">
        <v>811</v>
      </c>
      <c r="D342" s="24">
        <v>63.311999999999998</v>
      </c>
      <c r="E342" s="24">
        <v>10.182</v>
      </c>
      <c r="F342" s="24" t="s">
        <v>3</v>
      </c>
      <c r="G342" s="24" t="s">
        <v>280</v>
      </c>
      <c r="H342" s="24" t="s">
        <v>4</v>
      </c>
      <c r="I342" s="24" t="s">
        <v>5</v>
      </c>
      <c r="J342" s="24" t="s">
        <v>6</v>
      </c>
      <c r="K342" s="25">
        <v>161202066</v>
      </c>
      <c r="L342" s="25">
        <v>121797491</v>
      </c>
      <c r="M342" s="25">
        <v>39404575</v>
      </c>
      <c r="N342" s="24">
        <v>8.44</v>
      </c>
    </row>
    <row r="343" spans="1:14" x14ac:dyDescent="0.35">
      <c r="A343" s="24" t="s">
        <v>828</v>
      </c>
      <c r="B343" s="23" t="s">
        <v>829</v>
      </c>
      <c r="C343" s="24" t="s">
        <v>811</v>
      </c>
      <c r="D343" s="24">
        <v>63.311999999999998</v>
      </c>
      <c r="E343" s="24">
        <v>10.182</v>
      </c>
      <c r="F343" s="24" t="s">
        <v>3</v>
      </c>
      <c r="G343" s="24" t="s">
        <v>280</v>
      </c>
      <c r="H343" s="24" t="s">
        <v>4</v>
      </c>
      <c r="I343" s="24" t="s">
        <v>5</v>
      </c>
      <c r="J343" s="24" t="s">
        <v>6</v>
      </c>
      <c r="K343" s="25">
        <v>160055940</v>
      </c>
      <c r="L343" s="25">
        <v>117428553</v>
      </c>
      <c r="M343" s="25">
        <v>42627387</v>
      </c>
      <c r="N343" s="24">
        <v>7.09</v>
      </c>
    </row>
    <row r="344" spans="1:14" x14ac:dyDescent="0.35">
      <c r="A344" s="24" t="s">
        <v>114</v>
      </c>
      <c r="B344" s="23" t="s">
        <v>115</v>
      </c>
      <c r="C344" s="24" t="s">
        <v>116</v>
      </c>
      <c r="D344" s="24">
        <v>59.496000000000002</v>
      </c>
      <c r="E344" s="24">
        <v>5.8971999999999998</v>
      </c>
      <c r="F344" s="24" t="s">
        <v>3</v>
      </c>
      <c r="G344" s="24" t="s">
        <v>280</v>
      </c>
      <c r="H344" s="24" t="s">
        <v>15</v>
      </c>
      <c r="I344" s="24" t="s">
        <v>5</v>
      </c>
      <c r="J344" s="24" t="s">
        <v>16</v>
      </c>
      <c r="K344" s="25">
        <v>179441978</v>
      </c>
      <c r="L344" s="25">
        <v>133182687</v>
      </c>
      <c r="M344" s="25">
        <v>46259291</v>
      </c>
      <c r="N344" s="24">
        <v>8.02</v>
      </c>
    </row>
    <row r="345" spans="1:14" x14ac:dyDescent="0.35">
      <c r="A345" s="24" t="s">
        <v>117</v>
      </c>
      <c r="B345" s="23" t="s">
        <v>118</v>
      </c>
      <c r="C345" s="24" t="s">
        <v>116</v>
      </c>
      <c r="D345" s="24">
        <v>59.496000000000002</v>
      </c>
      <c r="E345" s="24">
        <v>5.8971999999999998</v>
      </c>
      <c r="F345" s="24" t="s">
        <v>3</v>
      </c>
      <c r="G345" s="24" t="s">
        <v>280</v>
      </c>
      <c r="H345" s="24" t="s">
        <v>15</v>
      </c>
      <c r="I345" s="24" t="s">
        <v>5</v>
      </c>
      <c r="J345" s="24" t="s">
        <v>16</v>
      </c>
      <c r="K345" s="25">
        <v>200588326</v>
      </c>
      <c r="L345" s="25">
        <v>153545006</v>
      </c>
      <c r="M345" s="25">
        <v>47043320</v>
      </c>
      <c r="N345" s="24">
        <v>8.41</v>
      </c>
    </row>
    <row r="346" spans="1:14" x14ac:dyDescent="0.35">
      <c r="A346" s="24" t="s">
        <v>119</v>
      </c>
      <c r="B346" s="23" t="s">
        <v>120</v>
      </c>
      <c r="C346" s="24" t="s">
        <v>116</v>
      </c>
      <c r="D346" s="24">
        <v>59.496000000000002</v>
      </c>
      <c r="E346" s="24">
        <v>5.8971999999999998</v>
      </c>
      <c r="F346" s="24" t="s">
        <v>3</v>
      </c>
      <c r="G346" s="24" t="s">
        <v>280</v>
      </c>
      <c r="H346" s="24" t="s">
        <v>4</v>
      </c>
      <c r="I346" s="24" t="s">
        <v>5</v>
      </c>
      <c r="J346" s="24" t="s">
        <v>6</v>
      </c>
      <c r="K346" s="25">
        <v>242341446</v>
      </c>
      <c r="L346" s="25">
        <v>180084749</v>
      </c>
      <c r="M346" s="25">
        <v>62256697</v>
      </c>
      <c r="N346" s="24">
        <v>10.28</v>
      </c>
    </row>
    <row r="347" spans="1:14" x14ac:dyDescent="0.35">
      <c r="A347" s="24" t="s">
        <v>121</v>
      </c>
      <c r="B347" s="23" t="s">
        <v>122</v>
      </c>
      <c r="C347" s="24" t="s">
        <v>116</v>
      </c>
      <c r="D347" s="24">
        <v>59.496000000000002</v>
      </c>
      <c r="E347" s="24">
        <v>5.8971999999999998</v>
      </c>
      <c r="F347" s="24" t="s">
        <v>3</v>
      </c>
      <c r="G347" s="24" t="s">
        <v>280</v>
      </c>
      <c r="H347" s="24" t="s">
        <v>4</v>
      </c>
      <c r="I347" s="24" t="s">
        <v>5</v>
      </c>
      <c r="J347" s="24" t="s">
        <v>6</v>
      </c>
      <c r="K347" s="25">
        <v>164690910</v>
      </c>
      <c r="L347" s="25">
        <v>124117645</v>
      </c>
      <c r="M347" s="25">
        <v>40573265</v>
      </c>
      <c r="N347" s="24">
        <v>7.72</v>
      </c>
    </row>
    <row r="348" spans="1:14" x14ac:dyDescent="0.35">
      <c r="A348" s="24" t="s">
        <v>123</v>
      </c>
      <c r="B348" s="23" t="s">
        <v>124</v>
      </c>
      <c r="C348" s="24" t="s">
        <v>116</v>
      </c>
      <c r="D348" s="24">
        <v>59.496000000000002</v>
      </c>
      <c r="E348" s="24">
        <v>5.8971999999999998</v>
      </c>
      <c r="F348" s="24" t="s">
        <v>3</v>
      </c>
      <c r="G348" s="24" t="s">
        <v>280</v>
      </c>
      <c r="H348" s="24" t="s">
        <v>4</v>
      </c>
      <c r="I348" s="24" t="s">
        <v>5</v>
      </c>
      <c r="J348" s="24" t="s">
        <v>6</v>
      </c>
      <c r="K348" s="25">
        <v>181444257</v>
      </c>
      <c r="L348" s="25">
        <v>136394703</v>
      </c>
      <c r="M348" s="25">
        <v>45049554</v>
      </c>
      <c r="N348" s="24">
        <v>7.54</v>
      </c>
    </row>
    <row r="349" spans="1:14" x14ac:dyDescent="0.35">
      <c r="A349" s="24" t="s">
        <v>125</v>
      </c>
      <c r="B349" s="23" t="s">
        <v>126</v>
      </c>
      <c r="C349" s="24" t="s">
        <v>116</v>
      </c>
      <c r="D349" s="24">
        <v>59.496000000000002</v>
      </c>
      <c r="E349" s="24">
        <v>5.8971999999999998</v>
      </c>
      <c r="F349" s="24" t="s">
        <v>3</v>
      </c>
      <c r="G349" s="24" t="s">
        <v>280</v>
      </c>
      <c r="H349" s="24" t="s">
        <v>4</v>
      </c>
      <c r="I349" s="24" t="s">
        <v>5</v>
      </c>
      <c r="J349" s="24" t="s">
        <v>6</v>
      </c>
      <c r="K349" s="25">
        <v>191619053</v>
      </c>
      <c r="L349" s="25">
        <v>141423766</v>
      </c>
      <c r="M349" s="25">
        <v>50195287</v>
      </c>
      <c r="N349" s="24">
        <v>6.67</v>
      </c>
    </row>
    <row r="350" spans="1:14" x14ac:dyDescent="0.35">
      <c r="A350" s="24" t="s">
        <v>127</v>
      </c>
      <c r="B350" s="23" t="s">
        <v>128</v>
      </c>
      <c r="C350" s="24" t="s">
        <v>116</v>
      </c>
      <c r="D350" s="24">
        <v>59.496000000000002</v>
      </c>
      <c r="E350" s="24">
        <v>5.8971999999999998</v>
      </c>
      <c r="F350" s="24" t="s">
        <v>3</v>
      </c>
      <c r="G350" s="24" t="s">
        <v>280</v>
      </c>
      <c r="H350" s="24" t="s">
        <v>4</v>
      </c>
      <c r="I350" s="24" t="s">
        <v>5</v>
      </c>
      <c r="J350" s="24" t="s">
        <v>6</v>
      </c>
      <c r="K350" s="25">
        <v>187916772</v>
      </c>
      <c r="L350" s="25">
        <v>141958968</v>
      </c>
      <c r="M350" s="25">
        <v>45957804</v>
      </c>
      <c r="N350" s="24">
        <v>7.07</v>
      </c>
    </row>
    <row r="351" spans="1:14" x14ac:dyDescent="0.35">
      <c r="A351" s="24" t="s">
        <v>129</v>
      </c>
      <c r="B351" s="23" t="s">
        <v>130</v>
      </c>
      <c r="C351" s="24" t="s">
        <v>116</v>
      </c>
      <c r="D351" s="24">
        <v>59.496000000000002</v>
      </c>
      <c r="E351" s="24">
        <v>5.8971999999999998</v>
      </c>
      <c r="F351" s="24" t="s">
        <v>3</v>
      </c>
      <c r="G351" s="24" t="s">
        <v>280</v>
      </c>
      <c r="H351" s="24" t="s">
        <v>4</v>
      </c>
      <c r="I351" s="24" t="s">
        <v>5</v>
      </c>
      <c r="J351" s="24" t="s">
        <v>6</v>
      </c>
      <c r="K351" s="25">
        <v>157420826</v>
      </c>
      <c r="L351" s="25">
        <v>118438832</v>
      </c>
      <c r="M351" s="25">
        <v>38981994</v>
      </c>
      <c r="N351" s="24">
        <v>6.9</v>
      </c>
    </row>
    <row r="352" spans="1:14" x14ac:dyDescent="0.35">
      <c r="A352" s="24" t="s">
        <v>131</v>
      </c>
      <c r="B352" s="23" t="s">
        <v>132</v>
      </c>
      <c r="C352" s="24" t="s">
        <v>116</v>
      </c>
      <c r="D352" s="24">
        <v>59.496000000000002</v>
      </c>
      <c r="E352" s="24">
        <v>5.8971999999999998</v>
      </c>
      <c r="F352" s="24" t="s">
        <v>3</v>
      </c>
      <c r="G352" s="24" t="s">
        <v>382</v>
      </c>
      <c r="H352" s="24" t="s">
        <v>4</v>
      </c>
      <c r="I352" s="24" t="s">
        <v>5</v>
      </c>
      <c r="J352" s="24" t="s">
        <v>6</v>
      </c>
      <c r="K352" s="25">
        <v>186895067</v>
      </c>
      <c r="L352" s="25">
        <v>141384063</v>
      </c>
      <c r="M352" s="25">
        <v>45511004</v>
      </c>
      <c r="N352" s="24">
        <v>8.1199999999999992</v>
      </c>
    </row>
    <row r="353" spans="1:14" x14ac:dyDescent="0.35">
      <c r="A353" s="24" t="s">
        <v>133</v>
      </c>
      <c r="B353" s="23" t="s">
        <v>134</v>
      </c>
      <c r="C353" s="24" t="s">
        <v>116</v>
      </c>
      <c r="D353" s="24">
        <v>59.496000000000002</v>
      </c>
      <c r="E353" s="24">
        <v>5.8971999999999998</v>
      </c>
      <c r="F353" s="24" t="s">
        <v>3</v>
      </c>
      <c r="G353" s="24" t="s">
        <v>382</v>
      </c>
      <c r="H353" s="24" t="s">
        <v>4</v>
      </c>
      <c r="I353" s="24" t="s">
        <v>5</v>
      </c>
      <c r="J353" s="24" t="s">
        <v>6</v>
      </c>
      <c r="K353" s="25">
        <v>195527976</v>
      </c>
      <c r="L353" s="25">
        <v>151121774</v>
      </c>
      <c r="M353" s="25">
        <v>44406202</v>
      </c>
      <c r="N353" s="24">
        <v>6.22</v>
      </c>
    </row>
    <row r="354" spans="1:14" x14ac:dyDescent="0.35">
      <c r="A354" s="24" t="s">
        <v>830</v>
      </c>
      <c r="B354" s="23" t="s">
        <v>831</v>
      </c>
      <c r="C354" s="24" t="s">
        <v>832</v>
      </c>
      <c r="D354" s="24">
        <v>59.271000000000001</v>
      </c>
      <c r="E354" s="24">
        <v>6.3322000000000003</v>
      </c>
      <c r="F354" s="24" t="s">
        <v>3</v>
      </c>
      <c r="G354" s="24" t="s">
        <v>323</v>
      </c>
      <c r="H354" s="24" t="s">
        <v>15</v>
      </c>
      <c r="I354" s="24" t="s">
        <v>5</v>
      </c>
      <c r="J354" s="24" t="s">
        <v>16</v>
      </c>
      <c r="K354" s="25">
        <v>192108730</v>
      </c>
      <c r="L354" s="25">
        <v>145030965</v>
      </c>
      <c r="M354" s="25">
        <v>47077765</v>
      </c>
      <c r="N354" s="24">
        <v>8.3800000000000008</v>
      </c>
    </row>
    <row r="355" spans="1:14" x14ac:dyDescent="0.35">
      <c r="A355" s="24" t="s">
        <v>833</v>
      </c>
      <c r="B355" s="23" t="s">
        <v>834</v>
      </c>
      <c r="C355" s="24" t="s">
        <v>832</v>
      </c>
      <c r="D355" s="24">
        <v>59.271000000000001</v>
      </c>
      <c r="E355" s="24">
        <v>6.3322000000000003</v>
      </c>
      <c r="F355" s="24" t="s">
        <v>3</v>
      </c>
      <c r="G355" s="24" t="s">
        <v>323</v>
      </c>
      <c r="H355" s="24" t="s">
        <v>15</v>
      </c>
      <c r="I355" s="24" t="s">
        <v>5</v>
      </c>
      <c r="J355" s="24" t="s">
        <v>16</v>
      </c>
      <c r="K355" s="25">
        <v>237056257</v>
      </c>
      <c r="L355" s="25">
        <v>179470353</v>
      </c>
      <c r="M355" s="25">
        <v>57585904</v>
      </c>
      <c r="N355" s="24">
        <v>8.0500000000000007</v>
      </c>
    </row>
    <row r="356" spans="1:14" x14ac:dyDescent="0.35">
      <c r="A356" s="24" t="s">
        <v>835</v>
      </c>
      <c r="B356" s="23" t="s">
        <v>836</v>
      </c>
      <c r="C356" s="24" t="s">
        <v>837</v>
      </c>
      <c r="D356" s="24">
        <v>66.021366999999998</v>
      </c>
      <c r="E356" s="24">
        <v>32.787894999999999</v>
      </c>
      <c r="F356" s="24" t="s">
        <v>3</v>
      </c>
      <c r="G356" s="24" t="s">
        <v>514</v>
      </c>
      <c r="H356" s="24" t="s">
        <v>4</v>
      </c>
      <c r="I356" s="24" t="s">
        <v>838</v>
      </c>
      <c r="J356" s="24" t="s">
        <v>6</v>
      </c>
      <c r="K356" s="25">
        <v>222774268</v>
      </c>
      <c r="L356" s="25">
        <v>170884426</v>
      </c>
      <c r="M356" s="25">
        <v>51889842</v>
      </c>
      <c r="N356" s="24">
        <v>9.89</v>
      </c>
    </row>
    <row r="357" spans="1:14" x14ac:dyDescent="0.35">
      <c r="A357" s="24" t="s">
        <v>839</v>
      </c>
      <c r="B357" s="23" t="s">
        <v>840</v>
      </c>
      <c r="C357" s="24" t="s">
        <v>837</v>
      </c>
      <c r="D357" s="24">
        <v>66.021366999999998</v>
      </c>
      <c r="E357" s="24">
        <v>32.787894999999999</v>
      </c>
      <c r="F357" s="24" t="s">
        <v>3</v>
      </c>
      <c r="G357" s="24" t="s">
        <v>514</v>
      </c>
      <c r="H357" s="24" t="s">
        <v>4</v>
      </c>
      <c r="I357" s="24" t="s">
        <v>838</v>
      </c>
      <c r="J357" s="24" t="s">
        <v>6</v>
      </c>
      <c r="K357" s="25">
        <v>214412164</v>
      </c>
      <c r="L357" s="25">
        <v>165391845</v>
      </c>
      <c r="M357" s="25">
        <v>49020319</v>
      </c>
      <c r="N357" s="24">
        <v>9.7899999999999991</v>
      </c>
    </row>
    <row r="358" spans="1:14" x14ac:dyDescent="0.35">
      <c r="A358" s="24" t="s">
        <v>841</v>
      </c>
      <c r="B358" s="23" t="s">
        <v>842</v>
      </c>
      <c r="C358" s="24" t="s">
        <v>837</v>
      </c>
      <c r="D358" s="24">
        <v>66.021366999999998</v>
      </c>
      <c r="E358" s="24">
        <v>32.787894999999999</v>
      </c>
      <c r="F358" s="24" t="s">
        <v>3</v>
      </c>
      <c r="G358" s="24" t="s">
        <v>514</v>
      </c>
      <c r="H358" s="24" t="s">
        <v>4</v>
      </c>
      <c r="I358" s="24" t="s">
        <v>838</v>
      </c>
      <c r="J358" s="24" t="s">
        <v>6</v>
      </c>
      <c r="K358" s="25">
        <v>214732516</v>
      </c>
      <c r="L358" s="25">
        <v>166031192</v>
      </c>
      <c r="M358" s="25">
        <v>48701324</v>
      </c>
      <c r="N358" s="24">
        <v>7.33</v>
      </c>
    </row>
    <row r="359" spans="1:14" x14ac:dyDescent="0.35">
      <c r="A359" s="24" t="s">
        <v>843</v>
      </c>
      <c r="B359" s="23" t="s">
        <v>844</v>
      </c>
      <c r="C359" s="24" t="s">
        <v>837</v>
      </c>
      <c r="D359" s="24">
        <v>66.021366999999998</v>
      </c>
      <c r="E359" s="24">
        <v>32.787894999999999</v>
      </c>
      <c r="F359" s="24" t="s">
        <v>3</v>
      </c>
      <c r="G359" s="24" t="s">
        <v>514</v>
      </c>
      <c r="H359" s="24" t="s">
        <v>4</v>
      </c>
      <c r="I359" s="24" t="s">
        <v>838</v>
      </c>
      <c r="J359" s="24" t="s">
        <v>6</v>
      </c>
      <c r="K359" s="25">
        <v>207445706</v>
      </c>
      <c r="L359" s="25">
        <v>158959056</v>
      </c>
      <c r="M359" s="25">
        <v>48486650</v>
      </c>
      <c r="N359" s="24">
        <v>6.77</v>
      </c>
    </row>
    <row r="360" spans="1:14" x14ac:dyDescent="0.35">
      <c r="A360" s="24" t="s">
        <v>845</v>
      </c>
      <c r="B360" s="23" t="s">
        <v>846</v>
      </c>
      <c r="C360" s="24" t="s">
        <v>847</v>
      </c>
      <c r="D360" s="24">
        <v>65.848110000000005</v>
      </c>
      <c r="E360" s="24">
        <v>24.146619999999999</v>
      </c>
      <c r="F360" s="24" t="s">
        <v>3</v>
      </c>
      <c r="G360" s="24" t="s">
        <v>514</v>
      </c>
      <c r="H360" s="24" t="s">
        <v>4</v>
      </c>
      <c r="I360" s="24" t="s">
        <v>848</v>
      </c>
      <c r="J360" s="24" t="s">
        <v>573</v>
      </c>
      <c r="K360" s="25">
        <v>197784075</v>
      </c>
      <c r="L360" s="25">
        <v>152490020</v>
      </c>
      <c r="M360" s="25">
        <v>45294055</v>
      </c>
      <c r="N360" s="24">
        <v>8.44</v>
      </c>
    </row>
    <row r="361" spans="1:14" x14ac:dyDescent="0.35">
      <c r="A361" s="24" t="s">
        <v>849</v>
      </c>
      <c r="B361" s="23" t="s">
        <v>850</v>
      </c>
      <c r="C361" s="24" t="s">
        <v>847</v>
      </c>
      <c r="D361" s="24">
        <v>65.848110000000005</v>
      </c>
      <c r="E361" s="24">
        <v>24.146619999999999</v>
      </c>
      <c r="F361" s="24" t="s">
        <v>3</v>
      </c>
      <c r="G361" s="24" t="s">
        <v>514</v>
      </c>
      <c r="H361" s="24" t="s">
        <v>4</v>
      </c>
      <c r="I361" s="24" t="s">
        <v>848</v>
      </c>
      <c r="J361" s="24" t="s">
        <v>573</v>
      </c>
      <c r="K361" s="25">
        <v>203653339</v>
      </c>
      <c r="L361" s="25">
        <v>157546306</v>
      </c>
      <c r="M361" s="25">
        <v>46107033</v>
      </c>
      <c r="N361" s="24">
        <v>7.09</v>
      </c>
    </row>
    <row r="362" spans="1:14" x14ac:dyDescent="0.35">
      <c r="A362" s="24" t="s">
        <v>851</v>
      </c>
      <c r="B362" s="23" t="s">
        <v>852</v>
      </c>
      <c r="C362" s="24" t="s">
        <v>847</v>
      </c>
      <c r="D362" s="24">
        <v>65.848110000000005</v>
      </c>
      <c r="E362" s="24">
        <v>24.146619999999999</v>
      </c>
      <c r="F362" s="24" t="s">
        <v>3</v>
      </c>
      <c r="G362" s="24" t="s">
        <v>514</v>
      </c>
      <c r="H362" s="24" t="s">
        <v>4</v>
      </c>
      <c r="I362" s="24" t="s">
        <v>848</v>
      </c>
      <c r="J362" s="24" t="s">
        <v>573</v>
      </c>
      <c r="K362" s="25">
        <v>201342009</v>
      </c>
      <c r="L362" s="25">
        <v>151974489</v>
      </c>
      <c r="M362" s="25">
        <v>49367520</v>
      </c>
      <c r="N362" s="24">
        <v>9</v>
      </c>
    </row>
    <row r="363" spans="1:14" x14ac:dyDescent="0.35">
      <c r="A363" s="24" t="s">
        <v>853</v>
      </c>
      <c r="B363" s="23" t="s">
        <v>854</v>
      </c>
      <c r="C363" s="24" t="s">
        <v>847</v>
      </c>
      <c r="D363" s="24">
        <v>65.848110000000005</v>
      </c>
      <c r="E363" s="24">
        <v>24.146619999999999</v>
      </c>
      <c r="F363" s="24" t="s">
        <v>3</v>
      </c>
      <c r="G363" s="24" t="s">
        <v>514</v>
      </c>
      <c r="H363" s="24" t="s">
        <v>4</v>
      </c>
      <c r="I363" s="24" t="s">
        <v>848</v>
      </c>
      <c r="J363" s="24" t="s">
        <v>573</v>
      </c>
      <c r="K363" s="25">
        <v>190807437</v>
      </c>
      <c r="L363" s="25">
        <v>149286249</v>
      </c>
      <c r="M363" s="25">
        <v>41521188</v>
      </c>
      <c r="N363" s="24">
        <v>7.06</v>
      </c>
    </row>
    <row r="364" spans="1:14" x14ac:dyDescent="0.35">
      <c r="A364" s="24" t="s">
        <v>855</v>
      </c>
      <c r="B364" s="23" t="s">
        <v>856</v>
      </c>
      <c r="C364" s="24" t="s">
        <v>847</v>
      </c>
      <c r="D364" s="24">
        <v>65.848110000000005</v>
      </c>
      <c r="E364" s="24">
        <v>24.146619999999999</v>
      </c>
      <c r="F364" s="24" t="s">
        <v>3</v>
      </c>
      <c r="G364" s="24" t="s">
        <v>514</v>
      </c>
      <c r="H364" s="24" t="s">
        <v>4</v>
      </c>
      <c r="I364" s="24" t="s">
        <v>848</v>
      </c>
      <c r="J364" s="24" t="s">
        <v>573</v>
      </c>
      <c r="K364" s="25">
        <v>201859671</v>
      </c>
      <c r="L364" s="25">
        <v>153666210</v>
      </c>
      <c r="M364" s="25">
        <v>48193461</v>
      </c>
      <c r="N364" s="24">
        <v>7.69</v>
      </c>
    </row>
    <row r="365" spans="1:14" x14ac:dyDescent="0.35">
      <c r="A365" s="24" t="s">
        <v>857</v>
      </c>
      <c r="B365" s="23" t="s">
        <v>858</v>
      </c>
      <c r="C365" s="24" t="s">
        <v>847</v>
      </c>
      <c r="D365" s="24">
        <v>65.848110000000005</v>
      </c>
      <c r="E365" s="24">
        <v>24.146619999999999</v>
      </c>
      <c r="F365" s="24" t="s">
        <v>3</v>
      </c>
      <c r="G365" s="24" t="s">
        <v>514</v>
      </c>
      <c r="H365" s="24" t="s">
        <v>4</v>
      </c>
      <c r="I365" s="24" t="s">
        <v>848</v>
      </c>
      <c r="J365" s="24" t="s">
        <v>573</v>
      </c>
      <c r="K365" s="25">
        <v>193624457</v>
      </c>
      <c r="L365" s="25">
        <v>150109759</v>
      </c>
      <c r="M365" s="25">
        <v>43514698</v>
      </c>
      <c r="N365" s="24">
        <v>8.5399999999999991</v>
      </c>
    </row>
    <row r="366" spans="1:14" x14ac:dyDescent="0.35">
      <c r="A366" s="24" t="s">
        <v>859</v>
      </c>
      <c r="B366" s="23" t="s">
        <v>860</v>
      </c>
      <c r="C366" s="24" t="s">
        <v>847</v>
      </c>
      <c r="D366" s="24">
        <v>65.848110000000005</v>
      </c>
      <c r="E366" s="24">
        <v>24.146619999999999</v>
      </c>
      <c r="F366" s="24" t="s">
        <v>3</v>
      </c>
      <c r="G366" s="24" t="s">
        <v>514</v>
      </c>
      <c r="H366" s="24" t="s">
        <v>4</v>
      </c>
      <c r="I366" s="24" t="s">
        <v>848</v>
      </c>
      <c r="J366" s="24" t="s">
        <v>573</v>
      </c>
      <c r="K366" s="25">
        <v>194235374</v>
      </c>
      <c r="L366" s="25">
        <v>150010668</v>
      </c>
      <c r="M366" s="25">
        <v>44224706</v>
      </c>
      <c r="N366" s="24">
        <v>7.3</v>
      </c>
    </row>
    <row r="367" spans="1:14" x14ac:dyDescent="0.35">
      <c r="A367" s="27" t="s">
        <v>861</v>
      </c>
      <c r="B367" s="23" t="s">
        <v>862</v>
      </c>
      <c r="C367" s="24" t="s">
        <v>847</v>
      </c>
      <c r="D367" s="24">
        <v>59.48</v>
      </c>
      <c r="E367" s="24">
        <v>6.2506000000000004</v>
      </c>
      <c r="F367" s="24" t="s">
        <v>3</v>
      </c>
      <c r="G367" s="24" t="s">
        <v>514</v>
      </c>
      <c r="H367" s="24" t="s">
        <v>4</v>
      </c>
      <c r="I367" s="24" t="s">
        <v>848</v>
      </c>
      <c r="J367" s="24" t="s">
        <v>573</v>
      </c>
      <c r="K367" s="25">
        <v>220725947</v>
      </c>
      <c r="L367" s="25">
        <v>167519130</v>
      </c>
      <c r="M367" s="25">
        <v>53206817</v>
      </c>
      <c r="N367" s="24">
        <v>9.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AE528-98EA-4B32-BA3A-7C5B95718A62}">
  <dimension ref="A1:O102"/>
  <sheetViews>
    <sheetView workbookViewId="0">
      <selection activeCell="A13" sqref="A13"/>
    </sheetView>
  </sheetViews>
  <sheetFormatPr defaultRowHeight="14.5" x14ac:dyDescent="0.35"/>
  <cols>
    <col min="1" max="1" width="45.1796875" bestFit="1" customWidth="1"/>
    <col min="2" max="2" width="14" bestFit="1" customWidth="1"/>
    <col min="3" max="3" width="46.54296875" bestFit="1" customWidth="1"/>
    <col min="4" max="4" width="8.26953125" bestFit="1" customWidth="1"/>
    <col min="5" max="5" width="11" bestFit="1" customWidth="1"/>
    <col min="6" max="6" width="5.26953125" bestFit="1" customWidth="1"/>
    <col min="7" max="7" width="10.453125" bestFit="1" customWidth="1"/>
    <col min="8" max="8" width="10" bestFit="1" customWidth="1"/>
    <col min="9" max="9" width="11.54296875" bestFit="1" customWidth="1"/>
    <col min="10" max="12" width="11.1796875" bestFit="1" customWidth="1"/>
    <col min="13" max="13" width="10.1796875" bestFit="1" customWidth="1"/>
    <col min="14" max="15" width="6" bestFit="1" customWidth="1"/>
  </cols>
  <sheetData>
    <row r="1" spans="1:15" x14ac:dyDescent="0.35">
      <c r="A1" s="17" t="s">
        <v>7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8"/>
      <c r="N1" s="8"/>
      <c r="O1" s="8"/>
    </row>
    <row r="2" spans="1:15" x14ac:dyDescent="0.35">
      <c r="A2" s="17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8"/>
      <c r="N2" s="8"/>
      <c r="O2" s="8"/>
    </row>
    <row r="3" spans="1:15" x14ac:dyDescent="0.35">
      <c r="A3" s="10" t="s">
        <v>64</v>
      </c>
      <c r="B3" s="11" t="s">
        <v>61</v>
      </c>
      <c r="C3" s="10" t="s">
        <v>63</v>
      </c>
      <c r="D3" s="10" t="s">
        <v>27</v>
      </c>
      <c r="E3" s="10" t="s">
        <v>28</v>
      </c>
      <c r="F3" s="10" t="s">
        <v>29</v>
      </c>
      <c r="G3" s="10" t="s">
        <v>30</v>
      </c>
      <c r="H3" s="10" t="s">
        <v>31</v>
      </c>
      <c r="I3" s="10" t="s">
        <v>32</v>
      </c>
      <c r="J3" s="10" t="s">
        <v>33</v>
      </c>
      <c r="K3" s="10" t="s">
        <v>55</v>
      </c>
      <c r="L3" s="12" t="s">
        <v>156</v>
      </c>
      <c r="M3" s="8"/>
      <c r="N3" s="8"/>
      <c r="O3" s="8"/>
    </row>
    <row r="4" spans="1:15" x14ac:dyDescent="0.35">
      <c r="A4" s="13" t="s">
        <v>0</v>
      </c>
      <c r="B4" s="9" t="s">
        <v>1</v>
      </c>
      <c r="C4" s="13" t="s">
        <v>2</v>
      </c>
      <c r="D4" s="13">
        <v>58.981000000000002</v>
      </c>
      <c r="E4" s="13">
        <v>11.474</v>
      </c>
      <c r="F4" s="13" t="s">
        <v>3</v>
      </c>
      <c r="G4" s="13" t="s">
        <v>4</v>
      </c>
      <c r="H4" s="13" t="s">
        <v>5</v>
      </c>
      <c r="I4" s="13" t="s">
        <v>6</v>
      </c>
      <c r="J4" s="14">
        <v>165842054</v>
      </c>
      <c r="K4" s="13">
        <v>6.26</v>
      </c>
      <c r="L4" s="15" t="s">
        <v>157</v>
      </c>
      <c r="M4" s="8"/>
      <c r="N4" s="8"/>
      <c r="O4" s="8"/>
    </row>
    <row r="5" spans="1:15" x14ac:dyDescent="0.35">
      <c r="A5" s="13" t="s">
        <v>7</v>
      </c>
      <c r="B5" s="9" t="s">
        <v>8</v>
      </c>
      <c r="C5" s="13" t="s">
        <v>2</v>
      </c>
      <c r="D5" s="13">
        <v>58.981000000000002</v>
      </c>
      <c r="E5" s="13">
        <v>11.474</v>
      </c>
      <c r="F5" s="13" t="s">
        <v>3</v>
      </c>
      <c r="G5" s="13" t="s">
        <v>4</v>
      </c>
      <c r="H5" s="13" t="s">
        <v>5</v>
      </c>
      <c r="I5" s="13" t="s">
        <v>6</v>
      </c>
      <c r="J5" s="14">
        <v>162903144</v>
      </c>
      <c r="K5" s="13">
        <v>8.59</v>
      </c>
      <c r="L5" s="15" t="s">
        <v>157</v>
      </c>
      <c r="M5" s="8"/>
      <c r="N5" s="8"/>
      <c r="O5" s="8"/>
    </row>
    <row r="6" spans="1:15" x14ac:dyDescent="0.35">
      <c r="A6" s="13" t="s">
        <v>9</v>
      </c>
      <c r="B6" s="9" t="s">
        <v>10</v>
      </c>
      <c r="C6" s="13" t="s">
        <v>2</v>
      </c>
      <c r="D6" s="13">
        <v>58.981000000000002</v>
      </c>
      <c r="E6" s="13">
        <v>11.474</v>
      </c>
      <c r="F6" s="13" t="s">
        <v>3</v>
      </c>
      <c r="G6" s="13" t="s">
        <v>4</v>
      </c>
      <c r="H6" s="13" t="s">
        <v>5</v>
      </c>
      <c r="I6" s="13" t="s">
        <v>6</v>
      </c>
      <c r="J6" s="14">
        <v>168252049</v>
      </c>
      <c r="K6" s="13">
        <v>9.42</v>
      </c>
      <c r="L6" s="15" t="s">
        <v>157</v>
      </c>
      <c r="M6" s="8"/>
      <c r="N6" s="8"/>
      <c r="O6" s="8"/>
    </row>
    <row r="7" spans="1:15" x14ac:dyDescent="0.35">
      <c r="A7" s="13" t="s">
        <v>11</v>
      </c>
      <c r="B7" s="9" t="s">
        <v>12</v>
      </c>
      <c r="C7" s="13" t="s">
        <v>2</v>
      </c>
      <c r="D7" s="13">
        <v>58.981000000000002</v>
      </c>
      <c r="E7" s="13">
        <v>11.474</v>
      </c>
      <c r="F7" s="13" t="s">
        <v>3</v>
      </c>
      <c r="G7" s="13" t="s">
        <v>4</v>
      </c>
      <c r="H7" s="13" t="s">
        <v>5</v>
      </c>
      <c r="I7" s="13" t="s">
        <v>6</v>
      </c>
      <c r="J7" s="14">
        <v>168785788</v>
      </c>
      <c r="K7" s="13">
        <v>7.88</v>
      </c>
      <c r="L7" s="15" t="s">
        <v>157</v>
      </c>
      <c r="M7" s="8"/>
      <c r="N7" s="8"/>
      <c r="O7" s="8"/>
    </row>
    <row r="8" spans="1:15" x14ac:dyDescent="0.35">
      <c r="A8" s="13" t="s">
        <v>13</v>
      </c>
      <c r="B8" s="9" t="s">
        <v>14</v>
      </c>
      <c r="C8" s="13" t="s">
        <v>2</v>
      </c>
      <c r="D8" s="13">
        <v>58.981000000000002</v>
      </c>
      <c r="E8" s="13">
        <v>11.474</v>
      </c>
      <c r="F8" s="13" t="s">
        <v>3</v>
      </c>
      <c r="G8" s="13" t="s">
        <v>15</v>
      </c>
      <c r="H8" s="13" t="s">
        <v>5</v>
      </c>
      <c r="I8" s="13" t="s">
        <v>16</v>
      </c>
      <c r="J8" s="14">
        <v>194508487</v>
      </c>
      <c r="K8" s="13">
        <v>8.77</v>
      </c>
      <c r="L8" s="15" t="s">
        <v>157</v>
      </c>
      <c r="M8" s="8"/>
      <c r="N8" s="8"/>
      <c r="O8" s="8"/>
    </row>
    <row r="9" spans="1:15" x14ac:dyDescent="0.35">
      <c r="A9" s="13" t="s">
        <v>17</v>
      </c>
      <c r="B9" s="9" t="s">
        <v>18</v>
      </c>
      <c r="C9" s="13" t="s">
        <v>2</v>
      </c>
      <c r="D9" s="13">
        <v>58.981000000000002</v>
      </c>
      <c r="E9" s="13">
        <v>11.474</v>
      </c>
      <c r="F9" s="13" t="s">
        <v>3</v>
      </c>
      <c r="G9" s="13" t="s">
        <v>4</v>
      </c>
      <c r="H9" s="13" t="s">
        <v>5</v>
      </c>
      <c r="I9" s="13" t="s">
        <v>6</v>
      </c>
      <c r="J9" s="14">
        <v>176278916</v>
      </c>
      <c r="K9" s="13">
        <v>7.13</v>
      </c>
      <c r="L9" s="15" t="s">
        <v>157</v>
      </c>
      <c r="M9" s="8"/>
      <c r="N9" s="8"/>
      <c r="O9" s="8"/>
    </row>
    <row r="10" spans="1:15" x14ac:dyDescent="0.35">
      <c r="A10" s="13" t="s">
        <v>19</v>
      </c>
      <c r="B10" s="9" t="s">
        <v>20</v>
      </c>
      <c r="C10" s="13" t="s">
        <v>2</v>
      </c>
      <c r="D10" s="13">
        <v>58.981000000000002</v>
      </c>
      <c r="E10" s="13">
        <v>11.474</v>
      </c>
      <c r="F10" s="13" t="s">
        <v>3</v>
      </c>
      <c r="G10" s="13" t="s">
        <v>4</v>
      </c>
      <c r="H10" s="13" t="s">
        <v>5</v>
      </c>
      <c r="I10" s="13" t="s">
        <v>6</v>
      </c>
      <c r="J10" s="14">
        <v>160980955</v>
      </c>
      <c r="K10" s="13">
        <v>9.1999999999999993</v>
      </c>
      <c r="L10" s="15" t="s">
        <v>157</v>
      </c>
      <c r="M10" s="8"/>
      <c r="N10" s="8"/>
      <c r="O10" s="8"/>
    </row>
    <row r="11" spans="1:15" x14ac:dyDescent="0.35">
      <c r="A11" s="13" t="s">
        <v>21</v>
      </c>
      <c r="B11" s="9" t="s">
        <v>22</v>
      </c>
      <c r="C11" s="13" t="s">
        <v>2</v>
      </c>
      <c r="D11" s="13">
        <v>58.981000000000002</v>
      </c>
      <c r="E11" s="13">
        <v>11.474</v>
      </c>
      <c r="F11" s="13" t="s">
        <v>3</v>
      </c>
      <c r="G11" s="13" t="s">
        <v>15</v>
      </c>
      <c r="H11" s="13" t="s">
        <v>5</v>
      </c>
      <c r="I11" s="13" t="s">
        <v>16</v>
      </c>
      <c r="J11" s="14">
        <v>215741912</v>
      </c>
      <c r="K11" s="13">
        <v>8.25</v>
      </c>
      <c r="L11" s="15" t="s">
        <v>157</v>
      </c>
      <c r="M11" s="8"/>
      <c r="N11" s="8"/>
      <c r="O11" s="8"/>
    </row>
    <row r="12" spans="1:15" x14ac:dyDescent="0.35">
      <c r="A12" s="13" t="s">
        <v>23</v>
      </c>
      <c r="B12" s="9" t="s">
        <v>24</v>
      </c>
      <c r="C12" s="13" t="s">
        <v>2</v>
      </c>
      <c r="D12" s="13">
        <v>58.981000000000002</v>
      </c>
      <c r="E12" s="13">
        <v>11.474</v>
      </c>
      <c r="F12" s="13" t="s">
        <v>3</v>
      </c>
      <c r="G12" s="13" t="s">
        <v>4</v>
      </c>
      <c r="H12" s="13" t="s">
        <v>5</v>
      </c>
      <c r="I12" s="13" t="s">
        <v>6</v>
      </c>
      <c r="J12" s="14">
        <v>210362310</v>
      </c>
      <c r="K12" s="13">
        <v>6.62</v>
      </c>
      <c r="L12" s="15" t="s">
        <v>157</v>
      </c>
      <c r="M12" s="8"/>
      <c r="N12" s="8"/>
      <c r="O12" s="8"/>
    </row>
    <row r="13" spans="1:15" x14ac:dyDescent="0.35">
      <c r="A13" s="13" t="s">
        <v>25</v>
      </c>
      <c r="B13" s="9" t="s">
        <v>26</v>
      </c>
      <c r="C13" s="13" t="s">
        <v>2</v>
      </c>
      <c r="D13" s="13">
        <v>58.981000000000002</v>
      </c>
      <c r="E13" s="13">
        <v>11.474</v>
      </c>
      <c r="F13" s="13" t="s">
        <v>3</v>
      </c>
      <c r="G13" s="13" t="s">
        <v>4</v>
      </c>
      <c r="H13" s="13" t="s">
        <v>5</v>
      </c>
      <c r="I13" s="13" t="s">
        <v>6</v>
      </c>
      <c r="J13" s="14">
        <v>184895432</v>
      </c>
      <c r="K13" s="13">
        <v>5.89</v>
      </c>
      <c r="L13" s="15" t="s">
        <v>157</v>
      </c>
      <c r="M13" s="8"/>
      <c r="N13" s="8"/>
      <c r="O13" s="8"/>
    </row>
    <row r="14" spans="1:15" x14ac:dyDescent="0.35">
      <c r="A14" s="9" t="s">
        <v>74</v>
      </c>
      <c r="B14" s="9" t="s">
        <v>75</v>
      </c>
      <c r="C14" s="9" t="s">
        <v>76</v>
      </c>
      <c r="D14" s="9">
        <v>59.06</v>
      </c>
      <c r="E14" s="9">
        <v>10.071</v>
      </c>
      <c r="F14" s="9" t="s">
        <v>3</v>
      </c>
      <c r="G14" s="9" t="s">
        <v>4</v>
      </c>
      <c r="H14" s="9" t="s">
        <v>5</v>
      </c>
      <c r="I14" s="9" t="s">
        <v>6</v>
      </c>
      <c r="J14" s="9">
        <v>198666695</v>
      </c>
      <c r="K14" s="9">
        <v>8.6999999999999993</v>
      </c>
      <c r="L14" s="15" t="s">
        <v>157</v>
      </c>
      <c r="M14" s="8"/>
      <c r="N14" s="8"/>
      <c r="O14" s="8"/>
    </row>
    <row r="15" spans="1:15" x14ac:dyDescent="0.35">
      <c r="A15" s="9" t="s">
        <v>77</v>
      </c>
      <c r="B15" s="9" t="s">
        <v>78</v>
      </c>
      <c r="C15" s="9" t="s">
        <v>76</v>
      </c>
      <c r="D15" s="9">
        <v>59.06</v>
      </c>
      <c r="E15" s="9">
        <v>10.071</v>
      </c>
      <c r="F15" s="9" t="s">
        <v>3</v>
      </c>
      <c r="G15" s="9" t="s">
        <v>15</v>
      </c>
      <c r="H15" s="9" t="s">
        <v>5</v>
      </c>
      <c r="I15" s="9" t="s">
        <v>16</v>
      </c>
      <c r="J15" s="9">
        <v>155013955</v>
      </c>
      <c r="K15" s="9">
        <v>8.32</v>
      </c>
      <c r="L15" s="15" t="s">
        <v>157</v>
      </c>
      <c r="M15" s="8"/>
      <c r="N15" s="8"/>
      <c r="O15" s="8"/>
    </row>
    <row r="16" spans="1:15" x14ac:dyDescent="0.35">
      <c r="A16" s="9" t="s">
        <v>79</v>
      </c>
      <c r="B16" s="9" t="s">
        <v>80</v>
      </c>
      <c r="C16" s="9" t="s">
        <v>76</v>
      </c>
      <c r="D16" s="9">
        <v>59.06</v>
      </c>
      <c r="E16" s="9">
        <v>10.071</v>
      </c>
      <c r="F16" s="9" t="s">
        <v>3</v>
      </c>
      <c r="G16" s="9" t="s">
        <v>4</v>
      </c>
      <c r="H16" s="9" t="s">
        <v>5</v>
      </c>
      <c r="I16" s="9" t="s">
        <v>6</v>
      </c>
      <c r="J16" s="9">
        <v>177242207</v>
      </c>
      <c r="K16" s="9">
        <v>7.87</v>
      </c>
      <c r="L16" s="15" t="s">
        <v>157</v>
      </c>
      <c r="M16" s="8"/>
      <c r="N16" s="8"/>
      <c r="O16" s="8"/>
    </row>
    <row r="17" spans="1:15" x14ac:dyDescent="0.35">
      <c r="A17" s="9" t="s">
        <v>81</v>
      </c>
      <c r="B17" s="9" t="s">
        <v>82</v>
      </c>
      <c r="C17" s="9" t="s">
        <v>76</v>
      </c>
      <c r="D17" s="9">
        <v>59.06</v>
      </c>
      <c r="E17" s="9">
        <v>10.071</v>
      </c>
      <c r="F17" s="9" t="s">
        <v>3</v>
      </c>
      <c r="G17" s="9" t="s">
        <v>15</v>
      </c>
      <c r="H17" s="9" t="s">
        <v>5</v>
      </c>
      <c r="I17" s="9" t="s">
        <v>16</v>
      </c>
      <c r="J17" s="9">
        <v>169027620</v>
      </c>
      <c r="K17" s="9">
        <v>8.35</v>
      </c>
      <c r="L17" s="15" t="s">
        <v>157</v>
      </c>
      <c r="M17" s="8"/>
      <c r="N17" s="8"/>
      <c r="O17" s="8"/>
    </row>
    <row r="18" spans="1:15" x14ac:dyDescent="0.35">
      <c r="A18" s="9" t="s">
        <v>83</v>
      </c>
      <c r="B18" s="9" t="s">
        <v>84</v>
      </c>
      <c r="C18" s="9" t="s">
        <v>76</v>
      </c>
      <c r="D18" s="9">
        <v>59.06</v>
      </c>
      <c r="E18" s="9">
        <v>10.071</v>
      </c>
      <c r="F18" s="9" t="s">
        <v>3</v>
      </c>
      <c r="G18" s="9" t="s">
        <v>4</v>
      </c>
      <c r="H18" s="9" t="s">
        <v>5</v>
      </c>
      <c r="I18" s="9" t="s">
        <v>6</v>
      </c>
      <c r="J18" s="9">
        <v>209519668</v>
      </c>
      <c r="K18" s="9">
        <v>8.4499999999999993</v>
      </c>
      <c r="L18" s="15" t="s">
        <v>157</v>
      </c>
      <c r="M18" s="8"/>
      <c r="N18" s="8"/>
      <c r="O18" s="8"/>
    </row>
    <row r="19" spans="1:15" x14ac:dyDescent="0.35">
      <c r="A19" s="9" t="s">
        <v>85</v>
      </c>
      <c r="B19" s="9" t="s">
        <v>86</v>
      </c>
      <c r="C19" s="9" t="s">
        <v>76</v>
      </c>
      <c r="D19" s="9">
        <v>59.06</v>
      </c>
      <c r="E19" s="9">
        <v>10.071</v>
      </c>
      <c r="F19" s="9" t="s">
        <v>3</v>
      </c>
      <c r="G19" s="9" t="s">
        <v>4</v>
      </c>
      <c r="H19" s="9" t="s">
        <v>5</v>
      </c>
      <c r="I19" s="9" t="s">
        <v>6</v>
      </c>
      <c r="J19" s="9">
        <v>238783386</v>
      </c>
      <c r="K19" s="9">
        <v>7.37</v>
      </c>
      <c r="L19" s="15" t="s">
        <v>157</v>
      </c>
      <c r="M19" s="8"/>
      <c r="N19" s="8"/>
      <c r="O19" s="8"/>
    </row>
    <row r="20" spans="1:15" x14ac:dyDescent="0.35">
      <c r="A20" s="9" t="s">
        <v>87</v>
      </c>
      <c r="B20" s="9" t="s">
        <v>88</v>
      </c>
      <c r="C20" s="9" t="s">
        <v>76</v>
      </c>
      <c r="D20" s="9">
        <v>59.06</v>
      </c>
      <c r="E20" s="9">
        <v>10.071</v>
      </c>
      <c r="F20" s="9" t="s">
        <v>3</v>
      </c>
      <c r="G20" s="9" t="s">
        <v>4</v>
      </c>
      <c r="H20" s="9" t="s">
        <v>5</v>
      </c>
      <c r="I20" s="9" t="s">
        <v>6</v>
      </c>
      <c r="J20" s="9">
        <v>225007888</v>
      </c>
      <c r="K20" s="9">
        <v>9.25</v>
      </c>
      <c r="L20" s="15" t="s">
        <v>157</v>
      </c>
      <c r="M20" s="8"/>
      <c r="N20" s="8"/>
      <c r="O20" s="8"/>
    </row>
    <row r="21" spans="1:15" x14ac:dyDescent="0.35">
      <c r="A21" s="9" t="s">
        <v>89</v>
      </c>
      <c r="B21" s="9" t="s">
        <v>90</v>
      </c>
      <c r="C21" s="9" t="s">
        <v>76</v>
      </c>
      <c r="D21" s="9">
        <v>59.06</v>
      </c>
      <c r="E21" s="9">
        <v>10.071</v>
      </c>
      <c r="F21" s="9" t="s">
        <v>3</v>
      </c>
      <c r="G21" s="9" t="s">
        <v>4</v>
      </c>
      <c r="H21" s="9" t="s">
        <v>5</v>
      </c>
      <c r="I21" s="9" t="s">
        <v>6</v>
      </c>
      <c r="J21" s="9">
        <v>216893753</v>
      </c>
      <c r="K21" s="9">
        <v>10.45</v>
      </c>
      <c r="L21" s="15" t="s">
        <v>157</v>
      </c>
      <c r="M21" s="8"/>
      <c r="N21" s="8"/>
      <c r="O21" s="8"/>
    </row>
    <row r="22" spans="1:15" x14ac:dyDescent="0.35">
      <c r="A22" s="9" t="s">
        <v>91</v>
      </c>
      <c r="B22" s="9" t="s">
        <v>92</v>
      </c>
      <c r="C22" s="9" t="s">
        <v>76</v>
      </c>
      <c r="D22" s="9">
        <v>59.06</v>
      </c>
      <c r="E22" s="9">
        <v>10.071</v>
      </c>
      <c r="F22" s="9" t="s">
        <v>3</v>
      </c>
      <c r="G22" s="9" t="s">
        <v>4</v>
      </c>
      <c r="H22" s="9" t="s">
        <v>5</v>
      </c>
      <c r="I22" s="9" t="s">
        <v>6</v>
      </c>
      <c r="J22" s="9">
        <v>190236681</v>
      </c>
      <c r="K22" s="9">
        <v>11.06</v>
      </c>
      <c r="L22" s="15" t="s">
        <v>157</v>
      </c>
      <c r="M22" s="8"/>
      <c r="N22" s="8"/>
      <c r="O22" s="8"/>
    </row>
    <row r="23" spans="1:15" x14ac:dyDescent="0.35">
      <c r="A23" s="9" t="s">
        <v>93</v>
      </c>
      <c r="B23" s="9" t="s">
        <v>94</v>
      </c>
      <c r="C23" s="9" t="s">
        <v>76</v>
      </c>
      <c r="D23" s="9">
        <v>59.06</v>
      </c>
      <c r="E23" s="9">
        <v>10.071</v>
      </c>
      <c r="F23" s="9" t="s">
        <v>3</v>
      </c>
      <c r="G23" s="9" t="s">
        <v>4</v>
      </c>
      <c r="H23" s="9" t="s">
        <v>5</v>
      </c>
      <c r="I23" s="9" t="s">
        <v>6</v>
      </c>
      <c r="J23" s="9">
        <v>202673332</v>
      </c>
      <c r="K23" s="9">
        <v>7.3</v>
      </c>
      <c r="L23" s="15" t="s">
        <v>157</v>
      </c>
      <c r="M23" s="8"/>
      <c r="N23" s="8"/>
      <c r="O23" s="8"/>
    </row>
    <row r="24" spans="1:15" s="1" customFormat="1" ht="17.5" x14ac:dyDescent="0.35">
      <c r="A24" s="13" t="s">
        <v>95</v>
      </c>
      <c r="B24" s="9" t="s">
        <v>96</v>
      </c>
      <c r="C24" s="13" t="s">
        <v>97</v>
      </c>
      <c r="D24" s="13">
        <v>59.48</v>
      </c>
      <c r="E24" s="13">
        <v>6.2506000000000004</v>
      </c>
      <c r="F24" s="13" t="s">
        <v>3</v>
      </c>
      <c r="G24" s="13" t="s">
        <v>15</v>
      </c>
      <c r="H24" s="13" t="s">
        <v>5</v>
      </c>
      <c r="I24" s="13" t="s">
        <v>16</v>
      </c>
      <c r="J24" s="14">
        <v>221416542</v>
      </c>
      <c r="K24" s="13">
        <v>8.17</v>
      </c>
      <c r="L24" s="15" t="s">
        <v>157</v>
      </c>
    </row>
    <row r="25" spans="1:15" s="1" customFormat="1" ht="17.5" x14ac:dyDescent="0.35">
      <c r="A25" s="13" t="s">
        <v>98</v>
      </c>
      <c r="B25" s="9" t="s">
        <v>99</v>
      </c>
      <c r="C25" s="13" t="s">
        <v>97</v>
      </c>
      <c r="D25" s="13">
        <v>59.48</v>
      </c>
      <c r="E25" s="13">
        <v>6.2506000000000004</v>
      </c>
      <c r="F25" s="13" t="s">
        <v>3</v>
      </c>
      <c r="G25" s="13" t="s">
        <v>4</v>
      </c>
      <c r="H25" s="13" t="s">
        <v>5</v>
      </c>
      <c r="I25" s="13" t="s">
        <v>6</v>
      </c>
      <c r="J25" s="14">
        <v>239370810</v>
      </c>
      <c r="K25" s="13">
        <v>7.16</v>
      </c>
      <c r="L25" s="15" t="s">
        <v>157</v>
      </c>
    </row>
    <row r="26" spans="1:15" s="1" customFormat="1" ht="17.5" x14ac:dyDescent="0.35">
      <c r="A26" s="13" t="s">
        <v>100</v>
      </c>
      <c r="B26" s="9" t="s">
        <v>101</v>
      </c>
      <c r="C26" s="13" t="s">
        <v>97</v>
      </c>
      <c r="D26" s="13">
        <v>59.48</v>
      </c>
      <c r="E26" s="13">
        <v>6.2506000000000004</v>
      </c>
      <c r="F26" s="13" t="s">
        <v>3</v>
      </c>
      <c r="G26" s="13" t="s">
        <v>4</v>
      </c>
      <c r="H26" s="13" t="s">
        <v>5</v>
      </c>
      <c r="I26" s="13" t="s">
        <v>6</v>
      </c>
      <c r="J26" s="14">
        <v>185390358</v>
      </c>
      <c r="K26" s="13">
        <v>6.76</v>
      </c>
      <c r="L26" s="15" t="s">
        <v>157</v>
      </c>
    </row>
    <row r="27" spans="1:15" s="1" customFormat="1" ht="17.5" x14ac:dyDescent="0.35">
      <c r="A27" s="13" t="s">
        <v>102</v>
      </c>
      <c r="B27" s="9" t="s">
        <v>103</v>
      </c>
      <c r="C27" s="13" t="s">
        <v>97</v>
      </c>
      <c r="D27" s="13">
        <v>59.48</v>
      </c>
      <c r="E27" s="13">
        <v>6.2506000000000004</v>
      </c>
      <c r="F27" s="13" t="s">
        <v>3</v>
      </c>
      <c r="G27" s="13" t="s">
        <v>4</v>
      </c>
      <c r="H27" s="13" t="s">
        <v>5</v>
      </c>
      <c r="I27" s="13" t="s">
        <v>6</v>
      </c>
      <c r="J27" s="14">
        <v>219967097</v>
      </c>
      <c r="K27" s="13">
        <v>6.99</v>
      </c>
      <c r="L27" s="15" t="s">
        <v>157</v>
      </c>
    </row>
    <row r="28" spans="1:15" s="1" customFormat="1" ht="17.5" x14ac:dyDescent="0.35">
      <c r="A28" s="13" t="s">
        <v>104</v>
      </c>
      <c r="B28" s="9" t="s">
        <v>105</v>
      </c>
      <c r="C28" s="13" t="s">
        <v>97</v>
      </c>
      <c r="D28" s="13">
        <v>59.48</v>
      </c>
      <c r="E28" s="13">
        <v>6.2506000000000004</v>
      </c>
      <c r="F28" s="13" t="s">
        <v>3</v>
      </c>
      <c r="G28" s="13" t="s">
        <v>4</v>
      </c>
      <c r="H28" s="13" t="s">
        <v>5</v>
      </c>
      <c r="I28" s="13" t="s">
        <v>6</v>
      </c>
      <c r="J28" s="14">
        <v>196339481</v>
      </c>
      <c r="K28" s="13">
        <v>6.77</v>
      </c>
      <c r="L28" s="15" t="s">
        <v>157</v>
      </c>
    </row>
    <row r="29" spans="1:15" s="1" customFormat="1" ht="17.5" x14ac:dyDescent="0.35">
      <c r="A29" s="13" t="s">
        <v>106</v>
      </c>
      <c r="B29" s="9" t="s">
        <v>107</v>
      </c>
      <c r="C29" s="13" t="s">
        <v>97</v>
      </c>
      <c r="D29" s="13">
        <v>59.48</v>
      </c>
      <c r="E29" s="13">
        <v>6.2506000000000004</v>
      </c>
      <c r="F29" s="13" t="s">
        <v>3</v>
      </c>
      <c r="G29" s="13" t="s">
        <v>4</v>
      </c>
      <c r="H29" s="13" t="s">
        <v>5</v>
      </c>
      <c r="I29" s="13" t="s">
        <v>6</v>
      </c>
      <c r="J29" s="14">
        <v>195450196</v>
      </c>
      <c r="K29" s="13">
        <v>6.7</v>
      </c>
      <c r="L29" s="15" t="s">
        <v>157</v>
      </c>
    </row>
    <row r="30" spans="1:15" s="1" customFormat="1" ht="17.5" x14ac:dyDescent="0.35">
      <c r="A30" s="13" t="s">
        <v>108</v>
      </c>
      <c r="B30" s="9" t="s">
        <v>109</v>
      </c>
      <c r="C30" s="13" t="s">
        <v>97</v>
      </c>
      <c r="D30" s="13">
        <v>59.48</v>
      </c>
      <c r="E30" s="13">
        <v>6.2506000000000004</v>
      </c>
      <c r="F30" s="13" t="s">
        <v>3</v>
      </c>
      <c r="G30" s="13" t="s">
        <v>4</v>
      </c>
      <c r="H30" s="13" t="s">
        <v>5</v>
      </c>
      <c r="I30" s="13" t="s">
        <v>6</v>
      </c>
      <c r="J30" s="14">
        <v>193964538</v>
      </c>
      <c r="K30" s="13">
        <v>6.78</v>
      </c>
      <c r="L30" s="15" t="s">
        <v>157</v>
      </c>
    </row>
    <row r="31" spans="1:15" s="1" customFormat="1" ht="17.5" x14ac:dyDescent="0.35">
      <c r="A31" s="13" t="s">
        <v>110</v>
      </c>
      <c r="B31" s="9" t="s">
        <v>111</v>
      </c>
      <c r="C31" s="13" t="s">
        <v>97</v>
      </c>
      <c r="D31" s="13">
        <v>59.48</v>
      </c>
      <c r="E31" s="13">
        <v>6.2506000000000004</v>
      </c>
      <c r="F31" s="13" t="s">
        <v>3</v>
      </c>
      <c r="G31" s="13" t="s">
        <v>4</v>
      </c>
      <c r="H31" s="13" t="s">
        <v>5</v>
      </c>
      <c r="I31" s="13" t="s">
        <v>6</v>
      </c>
      <c r="J31" s="14">
        <v>156600213</v>
      </c>
      <c r="K31" s="13">
        <v>6.28</v>
      </c>
      <c r="L31" s="15" t="s">
        <v>157</v>
      </c>
    </row>
    <row r="32" spans="1:15" s="1" customFormat="1" ht="17.5" x14ac:dyDescent="0.35">
      <c r="A32" s="13" t="s">
        <v>112</v>
      </c>
      <c r="B32" s="9" t="s">
        <v>113</v>
      </c>
      <c r="C32" s="13" t="s">
        <v>97</v>
      </c>
      <c r="D32" s="13">
        <v>59.48</v>
      </c>
      <c r="E32" s="13">
        <v>6.2506000000000004</v>
      </c>
      <c r="F32" s="13" t="s">
        <v>3</v>
      </c>
      <c r="G32" s="13" t="s">
        <v>15</v>
      </c>
      <c r="H32" s="13" t="s">
        <v>5</v>
      </c>
      <c r="I32" s="13" t="s">
        <v>16</v>
      </c>
      <c r="J32" s="14">
        <v>162429515</v>
      </c>
      <c r="K32" s="13">
        <v>8.36</v>
      </c>
      <c r="L32" s="15" t="s">
        <v>157</v>
      </c>
    </row>
    <row r="33" spans="1:12" s="1" customFormat="1" ht="17.5" x14ac:dyDescent="0.35">
      <c r="A33" s="13" t="s">
        <v>114</v>
      </c>
      <c r="B33" s="9" t="s">
        <v>115</v>
      </c>
      <c r="C33" s="13" t="s">
        <v>116</v>
      </c>
      <c r="D33" s="13">
        <v>59.496000000000002</v>
      </c>
      <c r="E33" s="13">
        <v>5.8971999999999998</v>
      </c>
      <c r="F33" s="13" t="s">
        <v>3</v>
      </c>
      <c r="G33" s="13" t="s">
        <v>15</v>
      </c>
      <c r="H33" s="13" t="s">
        <v>5</v>
      </c>
      <c r="I33" s="13" t="s">
        <v>16</v>
      </c>
      <c r="J33" s="14">
        <v>179441978</v>
      </c>
      <c r="K33" s="13">
        <v>8.02</v>
      </c>
      <c r="L33" s="15" t="s">
        <v>157</v>
      </c>
    </row>
    <row r="34" spans="1:12" s="1" customFormat="1" ht="17.5" x14ac:dyDescent="0.35">
      <c r="A34" s="13" t="s">
        <v>117</v>
      </c>
      <c r="B34" s="9" t="s">
        <v>118</v>
      </c>
      <c r="C34" s="13" t="s">
        <v>116</v>
      </c>
      <c r="D34" s="13">
        <v>59.496000000000002</v>
      </c>
      <c r="E34" s="13">
        <v>5.8971999999999998</v>
      </c>
      <c r="F34" s="13" t="s">
        <v>3</v>
      </c>
      <c r="G34" s="13" t="s">
        <v>15</v>
      </c>
      <c r="H34" s="13" t="s">
        <v>5</v>
      </c>
      <c r="I34" s="13" t="s">
        <v>16</v>
      </c>
      <c r="J34" s="14">
        <v>200588326</v>
      </c>
      <c r="K34" s="13">
        <v>8.41</v>
      </c>
      <c r="L34" s="15" t="s">
        <v>157</v>
      </c>
    </row>
    <row r="35" spans="1:12" s="1" customFormat="1" ht="17.5" x14ac:dyDescent="0.35">
      <c r="A35" s="13" t="s">
        <v>119</v>
      </c>
      <c r="B35" s="9" t="s">
        <v>120</v>
      </c>
      <c r="C35" s="13" t="s">
        <v>116</v>
      </c>
      <c r="D35" s="13">
        <v>59.496000000000002</v>
      </c>
      <c r="E35" s="13">
        <v>5.8971999999999998</v>
      </c>
      <c r="F35" s="13" t="s">
        <v>3</v>
      </c>
      <c r="G35" s="13" t="s">
        <v>4</v>
      </c>
      <c r="H35" s="13" t="s">
        <v>5</v>
      </c>
      <c r="I35" s="13" t="s">
        <v>6</v>
      </c>
      <c r="J35" s="14">
        <v>242341446</v>
      </c>
      <c r="K35" s="13">
        <v>10.28</v>
      </c>
      <c r="L35" s="15" t="s">
        <v>157</v>
      </c>
    </row>
    <row r="36" spans="1:12" s="1" customFormat="1" ht="17.5" x14ac:dyDescent="0.35">
      <c r="A36" s="13" t="s">
        <v>121</v>
      </c>
      <c r="B36" s="9" t="s">
        <v>122</v>
      </c>
      <c r="C36" s="13" t="s">
        <v>116</v>
      </c>
      <c r="D36" s="13">
        <v>59.496000000000002</v>
      </c>
      <c r="E36" s="13">
        <v>5.8971999999999998</v>
      </c>
      <c r="F36" s="13" t="s">
        <v>3</v>
      </c>
      <c r="G36" s="13" t="s">
        <v>4</v>
      </c>
      <c r="H36" s="13" t="s">
        <v>5</v>
      </c>
      <c r="I36" s="13" t="s">
        <v>6</v>
      </c>
      <c r="J36" s="14">
        <v>164690910</v>
      </c>
      <c r="K36" s="13">
        <v>7.72</v>
      </c>
      <c r="L36" s="15" t="s">
        <v>157</v>
      </c>
    </row>
    <row r="37" spans="1:12" s="1" customFormat="1" ht="17.5" x14ac:dyDescent="0.35">
      <c r="A37" s="13" t="s">
        <v>123</v>
      </c>
      <c r="B37" s="9" t="s">
        <v>124</v>
      </c>
      <c r="C37" s="13" t="s">
        <v>116</v>
      </c>
      <c r="D37" s="13">
        <v>59.496000000000002</v>
      </c>
      <c r="E37" s="13">
        <v>5.8971999999999998</v>
      </c>
      <c r="F37" s="13" t="s">
        <v>3</v>
      </c>
      <c r="G37" s="13" t="s">
        <v>4</v>
      </c>
      <c r="H37" s="13" t="s">
        <v>5</v>
      </c>
      <c r="I37" s="13" t="s">
        <v>6</v>
      </c>
      <c r="J37" s="14">
        <v>181444257</v>
      </c>
      <c r="K37" s="13">
        <v>7.54</v>
      </c>
      <c r="L37" s="15" t="s">
        <v>157</v>
      </c>
    </row>
    <row r="38" spans="1:12" s="1" customFormat="1" ht="17.5" x14ac:dyDescent="0.35">
      <c r="A38" s="13" t="s">
        <v>125</v>
      </c>
      <c r="B38" s="9" t="s">
        <v>126</v>
      </c>
      <c r="C38" s="13" t="s">
        <v>116</v>
      </c>
      <c r="D38" s="13">
        <v>59.496000000000002</v>
      </c>
      <c r="E38" s="13">
        <v>5.8971999999999998</v>
      </c>
      <c r="F38" s="13" t="s">
        <v>3</v>
      </c>
      <c r="G38" s="13" t="s">
        <v>4</v>
      </c>
      <c r="H38" s="13" t="s">
        <v>5</v>
      </c>
      <c r="I38" s="13" t="s">
        <v>6</v>
      </c>
      <c r="J38" s="14">
        <v>191619053</v>
      </c>
      <c r="K38" s="13">
        <v>6.67</v>
      </c>
      <c r="L38" s="15" t="s">
        <v>157</v>
      </c>
    </row>
    <row r="39" spans="1:12" s="1" customFormat="1" ht="17.5" x14ac:dyDescent="0.35">
      <c r="A39" s="13" t="s">
        <v>127</v>
      </c>
      <c r="B39" s="9" t="s">
        <v>128</v>
      </c>
      <c r="C39" s="13" t="s">
        <v>116</v>
      </c>
      <c r="D39" s="13">
        <v>59.496000000000002</v>
      </c>
      <c r="E39" s="13">
        <v>5.8971999999999998</v>
      </c>
      <c r="F39" s="13" t="s">
        <v>3</v>
      </c>
      <c r="G39" s="13" t="s">
        <v>4</v>
      </c>
      <c r="H39" s="13" t="s">
        <v>5</v>
      </c>
      <c r="I39" s="13" t="s">
        <v>6</v>
      </c>
      <c r="J39" s="14">
        <v>187916772</v>
      </c>
      <c r="K39" s="13">
        <v>7.07</v>
      </c>
      <c r="L39" s="15" t="s">
        <v>157</v>
      </c>
    </row>
    <row r="40" spans="1:12" s="1" customFormat="1" ht="17.5" x14ac:dyDescent="0.35">
      <c r="A40" s="13" t="s">
        <v>129</v>
      </c>
      <c r="B40" s="9" t="s">
        <v>130</v>
      </c>
      <c r="C40" s="13" t="s">
        <v>116</v>
      </c>
      <c r="D40" s="13">
        <v>59.496000000000002</v>
      </c>
      <c r="E40" s="13">
        <v>5.8971999999999998</v>
      </c>
      <c r="F40" s="13" t="s">
        <v>3</v>
      </c>
      <c r="G40" s="13" t="s">
        <v>4</v>
      </c>
      <c r="H40" s="13" t="s">
        <v>5</v>
      </c>
      <c r="I40" s="13" t="s">
        <v>6</v>
      </c>
      <c r="J40" s="14">
        <v>157420826</v>
      </c>
      <c r="K40" s="13">
        <v>6.9</v>
      </c>
      <c r="L40" s="15" t="s">
        <v>157</v>
      </c>
    </row>
    <row r="41" spans="1:12" s="1" customFormat="1" ht="17.5" x14ac:dyDescent="0.35">
      <c r="A41" s="13" t="s">
        <v>131</v>
      </c>
      <c r="B41" s="9" t="s">
        <v>132</v>
      </c>
      <c r="C41" s="13" t="s">
        <v>116</v>
      </c>
      <c r="D41" s="13">
        <v>59.496000000000002</v>
      </c>
      <c r="E41" s="13">
        <v>5.8971999999999998</v>
      </c>
      <c r="F41" s="13" t="s">
        <v>3</v>
      </c>
      <c r="G41" s="13" t="s">
        <v>4</v>
      </c>
      <c r="H41" s="13" t="s">
        <v>5</v>
      </c>
      <c r="I41" s="13" t="s">
        <v>6</v>
      </c>
      <c r="J41" s="14">
        <v>186895067</v>
      </c>
      <c r="K41" s="13">
        <v>8.1199999999999992</v>
      </c>
      <c r="L41" s="15" t="s">
        <v>157</v>
      </c>
    </row>
    <row r="42" spans="1:12" s="1" customFormat="1" ht="17.5" x14ac:dyDescent="0.35">
      <c r="A42" s="13" t="s">
        <v>133</v>
      </c>
      <c r="B42" s="9" t="s">
        <v>134</v>
      </c>
      <c r="C42" s="13" t="s">
        <v>116</v>
      </c>
      <c r="D42" s="13">
        <v>59.496000000000002</v>
      </c>
      <c r="E42" s="13">
        <v>5.8971999999999998</v>
      </c>
      <c r="F42" s="13" t="s">
        <v>3</v>
      </c>
      <c r="G42" s="13" t="s">
        <v>4</v>
      </c>
      <c r="H42" s="13" t="s">
        <v>5</v>
      </c>
      <c r="I42" s="13" t="s">
        <v>6</v>
      </c>
      <c r="J42" s="14">
        <v>195527976</v>
      </c>
      <c r="K42" s="13">
        <v>6.22</v>
      </c>
      <c r="L42" s="15" t="s">
        <v>157</v>
      </c>
    </row>
    <row r="43" spans="1:12" s="1" customFormat="1" ht="17.5" x14ac:dyDescent="0.35">
      <c r="A43" s="13" t="s">
        <v>135</v>
      </c>
      <c r="B43" s="9" t="s">
        <v>136</v>
      </c>
      <c r="C43" s="13" t="s">
        <v>137</v>
      </c>
      <c r="D43" s="13">
        <v>60.865099999999998</v>
      </c>
      <c r="E43" s="13">
        <v>7.1185999999999998</v>
      </c>
      <c r="F43" s="13" t="s">
        <v>3</v>
      </c>
      <c r="G43" s="13" t="s">
        <v>4</v>
      </c>
      <c r="H43" s="13" t="s">
        <v>5</v>
      </c>
      <c r="I43" s="13" t="s">
        <v>6</v>
      </c>
      <c r="J43" s="14">
        <v>189437309</v>
      </c>
      <c r="K43" s="13">
        <v>5.91</v>
      </c>
      <c r="L43" s="15" t="s">
        <v>157</v>
      </c>
    </row>
    <row r="44" spans="1:12" s="1" customFormat="1" ht="17.5" x14ac:dyDescent="0.35">
      <c r="A44" s="13" t="s">
        <v>138</v>
      </c>
      <c r="B44" s="9" t="s">
        <v>139</v>
      </c>
      <c r="C44" s="13" t="s">
        <v>137</v>
      </c>
      <c r="D44" s="13">
        <v>60.865099999999998</v>
      </c>
      <c r="E44" s="13">
        <v>7.1185999999999998</v>
      </c>
      <c r="F44" s="13" t="s">
        <v>3</v>
      </c>
      <c r="G44" s="13" t="s">
        <v>4</v>
      </c>
      <c r="H44" s="13" t="s">
        <v>5</v>
      </c>
      <c r="I44" s="13" t="s">
        <v>6</v>
      </c>
      <c r="J44" s="14">
        <v>210136182</v>
      </c>
      <c r="K44" s="13">
        <v>6.85</v>
      </c>
      <c r="L44" s="15" t="s">
        <v>157</v>
      </c>
    </row>
    <row r="45" spans="1:12" s="1" customFormat="1" ht="17.5" x14ac:dyDescent="0.35">
      <c r="A45" s="13" t="s">
        <v>140</v>
      </c>
      <c r="B45" s="9" t="s">
        <v>141</v>
      </c>
      <c r="C45" s="13" t="s">
        <v>137</v>
      </c>
      <c r="D45" s="13">
        <v>60.865099999999998</v>
      </c>
      <c r="E45" s="13">
        <v>7.1185999999999998</v>
      </c>
      <c r="F45" s="13" t="s">
        <v>3</v>
      </c>
      <c r="G45" s="13" t="s">
        <v>4</v>
      </c>
      <c r="H45" s="13" t="s">
        <v>5</v>
      </c>
      <c r="I45" s="13" t="s">
        <v>6</v>
      </c>
      <c r="J45" s="14">
        <v>203750241</v>
      </c>
      <c r="K45" s="13">
        <v>8.02</v>
      </c>
      <c r="L45" s="15" t="s">
        <v>157</v>
      </c>
    </row>
    <row r="46" spans="1:12" s="1" customFormat="1" ht="17.5" x14ac:dyDescent="0.35">
      <c r="A46" s="13" t="s">
        <v>142</v>
      </c>
      <c r="B46" s="9" t="s">
        <v>143</v>
      </c>
      <c r="C46" s="13" t="s">
        <v>137</v>
      </c>
      <c r="D46" s="13">
        <v>60.865099999999998</v>
      </c>
      <c r="E46" s="13">
        <v>7.1185999999999998</v>
      </c>
      <c r="F46" s="13" t="s">
        <v>3</v>
      </c>
      <c r="G46" s="13" t="s">
        <v>4</v>
      </c>
      <c r="H46" s="13" t="s">
        <v>5</v>
      </c>
      <c r="I46" s="13" t="s">
        <v>6</v>
      </c>
      <c r="J46" s="14">
        <v>160762449</v>
      </c>
      <c r="K46" s="13">
        <v>5.88</v>
      </c>
      <c r="L46" s="15" t="s">
        <v>157</v>
      </c>
    </row>
    <row r="47" spans="1:12" s="1" customFormat="1" ht="17.5" x14ac:dyDescent="0.35">
      <c r="A47" s="13" t="s">
        <v>144</v>
      </c>
      <c r="B47" s="9" t="s">
        <v>145</v>
      </c>
      <c r="C47" s="13" t="s">
        <v>137</v>
      </c>
      <c r="D47" s="13">
        <v>60.865099999999998</v>
      </c>
      <c r="E47" s="13">
        <v>7.1185999999999998</v>
      </c>
      <c r="F47" s="13" t="s">
        <v>3</v>
      </c>
      <c r="G47" s="13" t="s">
        <v>4</v>
      </c>
      <c r="H47" s="13" t="s">
        <v>5</v>
      </c>
      <c r="I47" s="13" t="s">
        <v>6</v>
      </c>
      <c r="J47" s="14">
        <v>226948778</v>
      </c>
      <c r="K47" s="13">
        <v>7.43</v>
      </c>
      <c r="L47" s="15" t="s">
        <v>157</v>
      </c>
    </row>
    <row r="48" spans="1:12" s="1" customFormat="1" ht="17.5" x14ac:dyDescent="0.35">
      <c r="A48" s="13" t="s">
        <v>146</v>
      </c>
      <c r="B48" s="9" t="s">
        <v>147</v>
      </c>
      <c r="C48" s="13" t="s">
        <v>137</v>
      </c>
      <c r="D48" s="13">
        <v>60.865099999999998</v>
      </c>
      <c r="E48" s="13">
        <v>7.1185999999999998</v>
      </c>
      <c r="F48" s="13" t="s">
        <v>3</v>
      </c>
      <c r="G48" s="13" t="s">
        <v>4</v>
      </c>
      <c r="H48" s="13" t="s">
        <v>5</v>
      </c>
      <c r="I48" s="13" t="s">
        <v>6</v>
      </c>
      <c r="J48" s="14">
        <v>222990846</v>
      </c>
      <c r="K48" s="13">
        <v>6.64</v>
      </c>
      <c r="L48" s="15" t="s">
        <v>157</v>
      </c>
    </row>
    <row r="49" spans="1:12" s="1" customFormat="1" ht="17.5" x14ac:dyDescent="0.35">
      <c r="A49" s="13" t="s">
        <v>148</v>
      </c>
      <c r="B49" s="9" t="s">
        <v>149</v>
      </c>
      <c r="C49" s="13" t="s">
        <v>137</v>
      </c>
      <c r="D49" s="13">
        <v>60.865099999999998</v>
      </c>
      <c r="E49" s="13">
        <v>7.1185999999999998</v>
      </c>
      <c r="F49" s="13" t="s">
        <v>3</v>
      </c>
      <c r="G49" s="13" t="s">
        <v>4</v>
      </c>
      <c r="H49" s="13" t="s">
        <v>5</v>
      </c>
      <c r="I49" s="13" t="s">
        <v>6</v>
      </c>
      <c r="J49" s="14">
        <v>189643846</v>
      </c>
      <c r="K49" s="13">
        <v>6.6</v>
      </c>
      <c r="L49" s="15" t="s">
        <v>157</v>
      </c>
    </row>
    <row r="50" spans="1:12" s="1" customFormat="1" ht="17.5" x14ac:dyDescent="0.35">
      <c r="A50" s="13" t="s">
        <v>150</v>
      </c>
      <c r="B50" s="9" t="s">
        <v>151</v>
      </c>
      <c r="C50" s="13" t="s">
        <v>137</v>
      </c>
      <c r="D50" s="13">
        <v>60.865099999999998</v>
      </c>
      <c r="E50" s="13">
        <v>7.1185999999999998</v>
      </c>
      <c r="F50" s="13" t="s">
        <v>3</v>
      </c>
      <c r="G50" s="13" t="s">
        <v>4</v>
      </c>
      <c r="H50" s="13" t="s">
        <v>5</v>
      </c>
      <c r="I50" s="13" t="s">
        <v>6</v>
      </c>
      <c r="J50" s="14">
        <v>183816409</v>
      </c>
      <c r="K50" s="13">
        <v>6.83</v>
      </c>
      <c r="L50" s="15" t="s">
        <v>157</v>
      </c>
    </row>
    <row r="51" spans="1:12" s="1" customFormat="1" ht="17.5" x14ac:dyDescent="0.35">
      <c r="A51" s="13" t="s">
        <v>152</v>
      </c>
      <c r="B51" s="9" t="s">
        <v>153</v>
      </c>
      <c r="C51" s="13" t="s">
        <v>137</v>
      </c>
      <c r="D51" s="13">
        <v>60.865099999999998</v>
      </c>
      <c r="E51" s="13">
        <v>7.1185999999999998</v>
      </c>
      <c r="F51" s="13" t="s">
        <v>3</v>
      </c>
      <c r="G51" s="13" t="s">
        <v>4</v>
      </c>
      <c r="H51" s="13" t="s">
        <v>5</v>
      </c>
      <c r="I51" s="13" t="s">
        <v>6</v>
      </c>
      <c r="J51" s="14">
        <v>214904663</v>
      </c>
      <c r="K51" s="13">
        <v>9.85</v>
      </c>
      <c r="L51" s="15" t="s">
        <v>157</v>
      </c>
    </row>
    <row r="52" spans="1:12" s="1" customFormat="1" ht="17.5" x14ac:dyDescent="0.35">
      <c r="A52" s="13" t="s">
        <v>154</v>
      </c>
      <c r="B52" s="9" t="s">
        <v>155</v>
      </c>
      <c r="C52" s="13" t="s">
        <v>137</v>
      </c>
      <c r="D52" s="13">
        <v>60.865099999999998</v>
      </c>
      <c r="E52" s="13">
        <v>7.1185999999999998</v>
      </c>
      <c r="F52" s="13" t="s">
        <v>3</v>
      </c>
      <c r="G52" s="13" t="s">
        <v>4</v>
      </c>
      <c r="H52" s="13" t="s">
        <v>5</v>
      </c>
      <c r="I52" s="13" t="s">
        <v>6</v>
      </c>
      <c r="J52" s="14">
        <v>197199661</v>
      </c>
      <c r="K52" s="13">
        <v>6.84</v>
      </c>
      <c r="L52" s="15" t="s">
        <v>157</v>
      </c>
    </row>
    <row r="53" spans="1:12" x14ac:dyDescent="0.35">
      <c r="A53" s="16" t="s">
        <v>158</v>
      </c>
      <c r="B53" s="16" t="s">
        <v>159</v>
      </c>
      <c r="C53" s="16" t="s">
        <v>160</v>
      </c>
      <c r="D53" s="16">
        <v>69.227000000000004</v>
      </c>
      <c r="E53" s="16">
        <v>17.849</v>
      </c>
      <c r="F53" s="16" t="s">
        <v>3</v>
      </c>
      <c r="G53" s="16" t="s">
        <v>15</v>
      </c>
      <c r="H53" s="16" t="s">
        <v>5</v>
      </c>
      <c r="I53" s="16" t="s">
        <v>16</v>
      </c>
      <c r="J53" s="16">
        <v>206633757</v>
      </c>
      <c r="K53" s="16">
        <v>8.41</v>
      </c>
      <c r="L53" s="15" t="s">
        <v>261</v>
      </c>
    </row>
    <row r="54" spans="1:12" x14ac:dyDescent="0.35">
      <c r="A54" s="16" t="s">
        <v>161</v>
      </c>
      <c r="B54" s="16" t="s">
        <v>162</v>
      </c>
      <c r="C54" s="16" t="s">
        <v>160</v>
      </c>
      <c r="D54" s="16">
        <v>69.227000000000004</v>
      </c>
      <c r="E54" s="16">
        <v>17.849</v>
      </c>
      <c r="F54" s="16" t="s">
        <v>3</v>
      </c>
      <c r="G54" s="16" t="s">
        <v>15</v>
      </c>
      <c r="H54" s="16" t="s">
        <v>5</v>
      </c>
      <c r="I54" s="16" t="s">
        <v>16</v>
      </c>
      <c r="J54" s="16">
        <v>211823107</v>
      </c>
      <c r="K54" s="16">
        <v>8.26</v>
      </c>
      <c r="L54" s="15" t="s">
        <v>261</v>
      </c>
    </row>
    <row r="55" spans="1:12" x14ac:dyDescent="0.35">
      <c r="A55" s="16" t="s">
        <v>163</v>
      </c>
      <c r="B55" s="16" t="s">
        <v>164</v>
      </c>
      <c r="C55" s="16" t="s">
        <v>160</v>
      </c>
      <c r="D55" s="16">
        <v>69.227000000000004</v>
      </c>
      <c r="E55" s="16">
        <v>17.849</v>
      </c>
      <c r="F55" s="16" t="s">
        <v>3</v>
      </c>
      <c r="G55" s="16" t="s">
        <v>4</v>
      </c>
      <c r="H55" s="16" t="s">
        <v>5</v>
      </c>
      <c r="I55" s="16" t="s">
        <v>6</v>
      </c>
      <c r="J55" s="16">
        <v>166835313</v>
      </c>
      <c r="K55" s="16">
        <v>5.74</v>
      </c>
      <c r="L55" s="15" t="s">
        <v>261</v>
      </c>
    </row>
    <row r="56" spans="1:12" x14ac:dyDescent="0.35">
      <c r="A56" s="16" t="s">
        <v>165</v>
      </c>
      <c r="B56" s="16" t="s">
        <v>166</v>
      </c>
      <c r="C56" s="16" t="s">
        <v>160</v>
      </c>
      <c r="D56" s="16">
        <v>69.227000000000004</v>
      </c>
      <c r="E56" s="16">
        <v>17.849</v>
      </c>
      <c r="F56" s="16" t="s">
        <v>3</v>
      </c>
      <c r="G56" s="16" t="s">
        <v>4</v>
      </c>
      <c r="H56" s="16" t="s">
        <v>5</v>
      </c>
      <c r="I56" s="16" t="s">
        <v>6</v>
      </c>
      <c r="J56" s="16">
        <v>189644009</v>
      </c>
      <c r="K56" s="16">
        <v>7.09</v>
      </c>
      <c r="L56" s="15" t="s">
        <v>261</v>
      </c>
    </row>
    <row r="57" spans="1:12" x14ac:dyDescent="0.35">
      <c r="A57" s="16" t="s">
        <v>167</v>
      </c>
      <c r="B57" s="16" t="s">
        <v>168</v>
      </c>
      <c r="C57" s="16" t="s">
        <v>160</v>
      </c>
      <c r="D57" s="16">
        <v>69.227000000000004</v>
      </c>
      <c r="E57" s="16">
        <v>17.849</v>
      </c>
      <c r="F57" s="16" t="s">
        <v>3</v>
      </c>
      <c r="G57" s="16" t="s">
        <v>4</v>
      </c>
      <c r="H57" s="16" t="s">
        <v>5</v>
      </c>
      <c r="I57" s="16" t="s">
        <v>6</v>
      </c>
      <c r="J57" s="16">
        <v>290768130</v>
      </c>
      <c r="K57" s="16">
        <v>9.0299999999999994</v>
      </c>
      <c r="L57" s="15" t="s">
        <v>261</v>
      </c>
    </row>
    <row r="58" spans="1:12" x14ac:dyDescent="0.35">
      <c r="A58" s="16" t="s">
        <v>169</v>
      </c>
      <c r="B58" s="16" t="s">
        <v>170</v>
      </c>
      <c r="C58" s="16" t="s">
        <v>160</v>
      </c>
      <c r="D58" s="16">
        <v>69.227000000000004</v>
      </c>
      <c r="E58" s="16">
        <v>17.849</v>
      </c>
      <c r="F58" s="16" t="s">
        <v>3</v>
      </c>
      <c r="G58" s="16" t="s">
        <v>4</v>
      </c>
      <c r="H58" s="16" t="s">
        <v>5</v>
      </c>
      <c r="I58" s="16" t="s">
        <v>6</v>
      </c>
      <c r="J58" s="16">
        <v>358573769</v>
      </c>
      <c r="K58" s="16">
        <v>7.14</v>
      </c>
      <c r="L58" s="15" t="s">
        <v>261</v>
      </c>
    </row>
    <row r="59" spans="1:12" x14ac:dyDescent="0.35">
      <c r="A59" s="16" t="s">
        <v>171</v>
      </c>
      <c r="B59" s="16" t="s">
        <v>172</v>
      </c>
      <c r="C59" s="16" t="s">
        <v>160</v>
      </c>
      <c r="D59" s="16">
        <v>69.227000000000004</v>
      </c>
      <c r="E59" s="16">
        <v>17.849</v>
      </c>
      <c r="F59" s="16" t="s">
        <v>3</v>
      </c>
      <c r="G59" s="16" t="s">
        <v>4</v>
      </c>
      <c r="H59" s="16" t="s">
        <v>5</v>
      </c>
      <c r="I59" s="16" t="s">
        <v>6</v>
      </c>
      <c r="J59" s="16">
        <v>248701322</v>
      </c>
      <c r="K59" s="16">
        <v>9.02</v>
      </c>
      <c r="L59" s="15" t="s">
        <v>261</v>
      </c>
    </row>
    <row r="60" spans="1:12" x14ac:dyDescent="0.35">
      <c r="A60" s="16" t="s">
        <v>173</v>
      </c>
      <c r="B60" s="16" t="s">
        <v>174</v>
      </c>
      <c r="C60" s="16" t="s">
        <v>160</v>
      </c>
      <c r="D60" s="16">
        <v>69.227000000000004</v>
      </c>
      <c r="E60" s="16">
        <v>17.849</v>
      </c>
      <c r="F60" s="16" t="s">
        <v>3</v>
      </c>
      <c r="G60" s="16" t="s">
        <v>4</v>
      </c>
      <c r="H60" s="16" t="s">
        <v>5</v>
      </c>
      <c r="I60" s="16" t="s">
        <v>6</v>
      </c>
      <c r="J60" s="16">
        <v>222516711</v>
      </c>
      <c r="K60" s="16">
        <v>6.28</v>
      </c>
      <c r="L60" s="15" t="s">
        <v>261</v>
      </c>
    </row>
    <row r="61" spans="1:12" x14ac:dyDescent="0.35">
      <c r="A61" s="16" t="s">
        <v>175</v>
      </c>
      <c r="B61" s="16" t="s">
        <v>176</v>
      </c>
      <c r="C61" s="16" t="s">
        <v>160</v>
      </c>
      <c r="D61" s="16">
        <v>69.227000000000004</v>
      </c>
      <c r="E61" s="16">
        <v>17.849</v>
      </c>
      <c r="F61" s="16" t="s">
        <v>3</v>
      </c>
      <c r="G61" s="16" t="s">
        <v>4</v>
      </c>
      <c r="H61" s="16" t="s">
        <v>5</v>
      </c>
      <c r="I61" s="16" t="s">
        <v>6</v>
      </c>
      <c r="J61" s="16">
        <v>222537500</v>
      </c>
      <c r="K61" s="16">
        <v>8.57</v>
      </c>
      <c r="L61" s="15" t="s">
        <v>261</v>
      </c>
    </row>
    <row r="62" spans="1:12" x14ac:dyDescent="0.35">
      <c r="A62" s="16" t="s">
        <v>177</v>
      </c>
      <c r="B62" s="16" t="s">
        <v>178</v>
      </c>
      <c r="C62" s="16" t="s">
        <v>160</v>
      </c>
      <c r="D62" s="16">
        <v>69.227000000000004</v>
      </c>
      <c r="E62" s="16">
        <v>17.849</v>
      </c>
      <c r="F62" s="16" t="s">
        <v>3</v>
      </c>
      <c r="G62" s="16" t="s">
        <v>4</v>
      </c>
      <c r="H62" s="16" t="s">
        <v>5</v>
      </c>
      <c r="I62" s="16" t="s">
        <v>6</v>
      </c>
      <c r="J62" s="16">
        <v>217160442</v>
      </c>
      <c r="K62" s="16">
        <v>6.82</v>
      </c>
      <c r="L62" s="15" t="s">
        <v>261</v>
      </c>
    </row>
    <row r="63" spans="1:12" x14ac:dyDescent="0.35">
      <c r="A63" s="16" t="s">
        <v>179</v>
      </c>
      <c r="B63" s="16" t="s">
        <v>180</v>
      </c>
      <c r="C63" s="16" t="s">
        <v>181</v>
      </c>
      <c r="D63" s="16">
        <v>69.701425</v>
      </c>
      <c r="E63" s="16">
        <v>29.525231000000002</v>
      </c>
      <c r="F63" s="16" t="s">
        <v>3</v>
      </c>
      <c r="G63" s="16" t="s">
        <v>4</v>
      </c>
      <c r="H63" s="16" t="s">
        <v>5</v>
      </c>
      <c r="I63" s="16" t="s">
        <v>6</v>
      </c>
      <c r="J63" s="16">
        <v>238689528</v>
      </c>
      <c r="K63" s="16">
        <v>5.65</v>
      </c>
      <c r="L63" s="15" t="s">
        <v>261</v>
      </c>
    </row>
    <row r="64" spans="1:12" x14ac:dyDescent="0.35">
      <c r="A64" s="16" t="s">
        <v>182</v>
      </c>
      <c r="B64" s="16" t="s">
        <v>183</v>
      </c>
      <c r="C64" s="16" t="s">
        <v>181</v>
      </c>
      <c r="D64" s="16">
        <v>69.701425</v>
      </c>
      <c r="E64" s="16">
        <v>29.525231000000002</v>
      </c>
      <c r="F64" s="16" t="s">
        <v>3</v>
      </c>
      <c r="G64" s="16" t="s">
        <v>4</v>
      </c>
      <c r="H64" s="16" t="s">
        <v>5</v>
      </c>
      <c r="I64" s="16" t="s">
        <v>6</v>
      </c>
      <c r="J64" s="16">
        <v>195001403</v>
      </c>
      <c r="K64" s="16">
        <v>6.41</v>
      </c>
      <c r="L64" s="15" t="s">
        <v>261</v>
      </c>
    </row>
    <row r="65" spans="1:12" x14ac:dyDescent="0.35">
      <c r="A65" s="16" t="s">
        <v>184</v>
      </c>
      <c r="B65" s="16" t="s">
        <v>185</v>
      </c>
      <c r="C65" s="16" t="s">
        <v>181</v>
      </c>
      <c r="D65" s="16">
        <v>69.701425</v>
      </c>
      <c r="E65" s="16">
        <v>29.525231000000002</v>
      </c>
      <c r="F65" s="16" t="s">
        <v>3</v>
      </c>
      <c r="G65" s="16" t="s">
        <v>4</v>
      </c>
      <c r="H65" s="16" t="s">
        <v>5</v>
      </c>
      <c r="I65" s="16" t="s">
        <v>6</v>
      </c>
      <c r="J65" s="16">
        <v>196411334</v>
      </c>
      <c r="K65" s="16">
        <v>8.32</v>
      </c>
      <c r="L65" s="15" t="s">
        <v>261</v>
      </c>
    </row>
    <row r="66" spans="1:12" x14ac:dyDescent="0.35">
      <c r="A66" s="16" t="s">
        <v>186</v>
      </c>
      <c r="B66" s="16" t="s">
        <v>187</v>
      </c>
      <c r="C66" s="16" t="s">
        <v>181</v>
      </c>
      <c r="D66" s="16">
        <v>69.701425</v>
      </c>
      <c r="E66" s="16">
        <v>29.525231000000002</v>
      </c>
      <c r="F66" s="16" t="s">
        <v>3</v>
      </c>
      <c r="G66" s="16" t="s">
        <v>4</v>
      </c>
      <c r="H66" s="16" t="s">
        <v>5</v>
      </c>
      <c r="I66" s="16" t="s">
        <v>6</v>
      </c>
      <c r="J66" s="16">
        <v>190427949</v>
      </c>
      <c r="K66" s="16">
        <v>7.94</v>
      </c>
      <c r="L66" s="15" t="s">
        <v>261</v>
      </c>
    </row>
    <row r="67" spans="1:12" x14ac:dyDescent="0.35">
      <c r="A67" s="16" t="s">
        <v>188</v>
      </c>
      <c r="B67" s="16" t="s">
        <v>189</v>
      </c>
      <c r="C67" s="16" t="s">
        <v>181</v>
      </c>
      <c r="D67" s="16">
        <v>69.701425</v>
      </c>
      <c r="E67" s="16">
        <v>29.525231000000002</v>
      </c>
      <c r="F67" s="16" t="s">
        <v>3</v>
      </c>
      <c r="G67" s="16" t="s">
        <v>4</v>
      </c>
      <c r="H67" s="16" t="s">
        <v>5</v>
      </c>
      <c r="I67" s="16" t="s">
        <v>6</v>
      </c>
      <c r="J67" s="16">
        <v>196234091</v>
      </c>
      <c r="K67" s="16">
        <v>7.76</v>
      </c>
      <c r="L67" s="15" t="s">
        <v>261</v>
      </c>
    </row>
    <row r="68" spans="1:12" x14ac:dyDescent="0.35">
      <c r="A68" s="16" t="s">
        <v>190</v>
      </c>
      <c r="B68" s="16" t="s">
        <v>191</v>
      </c>
      <c r="C68" s="16" t="s">
        <v>181</v>
      </c>
      <c r="D68" s="16">
        <v>69.701425</v>
      </c>
      <c r="E68" s="16">
        <v>29.525231000000002</v>
      </c>
      <c r="F68" s="16" t="s">
        <v>3</v>
      </c>
      <c r="G68" s="16" t="s">
        <v>4</v>
      </c>
      <c r="H68" s="16" t="s">
        <v>5</v>
      </c>
      <c r="I68" s="16" t="s">
        <v>6</v>
      </c>
      <c r="J68" s="16">
        <v>196898837</v>
      </c>
      <c r="K68" s="16">
        <v>5.64</v>
      </c>
      <c r="L68" s="15" t="s">
        <v>261</v>
      </c>
    </row>
    <row r="69" spans="1:12" x14ac:dyDescent="0.35">
      <c r="A69" s="16" t="s">
        <v>192</v>
      </c>
      <c r="B69" s="16" t="s">
        <v>193</v>
      </c>
      <c r="C69" s="16" t="s">
        <v>181</v>
      </c>
      <c r="D69" s="16">
        <v>69.701425</v>
      </c>
      <c r="E69" s="16">
        <v>29.525231000000002</v>
      </c>
      <c r="F69" s="16" t="s">
        <v>3</v>
      </c>
      <c r="G69" s="16" t="s">
        <v>4</v>
      </c>
      <c r="H69" s="16" t="s">
        <v>5</v>
      </c>
      <c r="I69" s="16" t="s">
        <v>6</v>
      </c>
      <c r="J69" s="16">
        <v>191094370</v>
      </c>
      <c r="K69" s="16">
        <v>7.71</v>
      </c>
      <c r="L69" s="15" t="s">
        <v>261</v>
      </c>
    </row>
    <row r="70" spans="1:12" x14ac:dyDescent="0.35">
      <c r="A70" s="16" t="s">
        <v>194</v>
      </c>
      <c r="B70" s="16" t="s">
        <v>195</v>
      </c>
      <c r="C70" s="16" t="s">
        <v>181</v>
      </c>
      <c r="D70" s="16">
        <v>69.701425</v>
      </c>
      <c r="E70" s="16">
        <v>29.525231000000002</v>
      </c>
      <c r="F70" s="16" t="s">
        <v>3</v>
      </c>
      <c r="G70" s="16" t="s">
        <v>4</v>
      </c>
      <c r="H70" s="16" t="s">
        <v>5</v>
      </c>
      <c r="I70" s="16" t="s">
        <v>6</v>
      </c>
      <c r="J70" s="16">
        <v>212936417</v>
      </c>
      <c r="K70" s="16">
        <v>7.4</v>
      </c>
      <c r="L70" s="15" t="s">
        <v>261</v>
      </c>
    </row>
    <row r="71" spans="1:12" x14ac:dyDescent="0.35">
      <c r="A71" s="16" t="s">
        <v>196</v>
      </c>
      <c r="B71" s="16" t="s">
        <v>197</v>
      </c>
      <c r="C71" s="16" t="s">
        <v>181</v>
      </c>
      <c r="D71" s="16">
        <v>69.701425</v>
      </c>
      <c r="E71" s="16">
        <v>29.525231000000002</v>
      </c>
      <c r="F71" s="16" t="s">
        <v>3</v>
      </c>
      <c r="G71" s="16" t="s">
        <v>4</v>
      </c>
      <c r="H71" s="16" t="s">
        <v>5</v>
      </c>
      <c r="I71" s="16" t="s">
        <v>6</v>
      </c>
      <c r="J71" s="16">
        <v>213741387</v>
      </c>
      <c r="K71" s="16">
        <v>7.78</v>
      </c>
      <c r="L71" s="15" t="s">
        <v>261</v>
      </c>
    </row>
    <row r="72" spans="1:12" x14ac:dyDescent="0.35">
      <c r="A72" s="16" t="s">
        <v>198</v>
      </c>
      <c r="B72" s="16" t="s">
        <v>199</v>
      </c>
      <c r="C72" s="16" t="s">
        <v>181</v>
      </c>
      <c r="D72" s="16">
        <v>69.701425</v>
      </c>
      <c r="E72" s="16">
        <v>29.525231000000002</v>
      </c>
      <c r="F72" s="16" t="s">
        <v>3</v>
      </c>
      <c r="G72" s="16" t="s">
        <v>4</v>
      </c>
      <c r="H72" s="16" t="s">
        <v>5</v>
      </c>
      <c r="I72" s="16" t="s">
        <v>6</v>
      </c>
      <c r="J72" s="16">
        <v>213216974</v>
      </c>
      <c r="K72" s="16">
        <v>7.4</v>
      </c>
      <c r="L72" s="15" t="s">
        <v>261</v>
      </c>
    </row>
    <row r="73" spans="1:12" x14ac:dyDescent="0.35">
      <c r="A73" s="16" t="s">
        <v>200</v>
      </c>
      <c r="B73" s="16" t="s">
        <v>201</v>
      </c>
      <c r="C73" s="16" t="s">
        <v>202</v>
      </c>
      <c r="D73" s="16">
        <v>70.242000000000004</v>
      </c>
      <c r="E73" s="16">
        <v>30.521999999999998</v>
      </c>
      <c r="F73" s="16" t="s">
        <v>3</v>
      </c>
      <c r="G73" s="16" t="s">
        <v>4</v>
      </c>
      <c r="H73" s="16" t="s">
        <v>5</v>
      </c>
      <c r="I73" s="16" t="s">
        <v>6</v>
      </c>
      <c r="J73" s="16">
        <v>203730030</v>
      </c>
      <c r="K73" s="16">
        <v>8.57</v>
      </c>
      <c r="L73" s="15" t="s">
        <v>261</v>
      </c>
    </row>
    <row r="74" spans="1:12" x14ac:dyDescent="0.35">
      <c r="A74" s="16" t="s">
        <v>203</v>
      </c>
      <c r="B74" s="16" t="s">
        <v>204</v>
      </c>
      <c r="C74" s="16" t="s">
        <v>202</v>
      </c>
      <c r="D74" s="16">
        <v>70.242000000000004</v>
      </c>
      <c r="E74" s="16">
        <v>30.521999999999998</v>
      </c>
      <c r="F74" s="16" t="s">
        <v>3</v>
      </c>
      <c r="G74" s="16" t="s">
        <v>4</v>
      </c>
      <c r="H74" s="16" t="s">
        <v>5</v>
      </c>
      <c r="I74" s="16" t="s">
        <v>6</v>
      </c>
      <c r="J74" s="16">
        <v>200402635</v>
      </c>
      <c r="K74" s="16">
        <v>7.52</v>
      </c>
      <c r="L74" s="15" t="s">
        <v>261</v>
      </c>
    </row>
    <row r="75" spans="1:12" x14ac:dyDescent="0.35">
      <c r="A75" s="16" t="s">
        <v>205</v>
      </c>
      <c r="B75" s="16" t="s">
        <v>206</v>
      </c>
      <c r="C75" s="16" t="s">
        <v>202</v>
      </c>
      <c r="D75" s="16">
        <v>70.242000000000004</v>
      </c>
      <c r="E75" s="16">
        <v>30.521999999999998</v>
      </c>
      <c r="F75" s="16" t="s">
        <v>3</v>
      </c>
      <c r="G75" s="16" t="s">
        <v>4</v>
      </c>
      <c r="H75" s="16" t="s">
        <v>5</v>
      </c>
      <c r="I75" s="16" t="s">
        <v>6</v>
      </c>
      <c r="J75" s="16">
        <v>201214227</v>
      </c>
      <c r="K75" s="16">
        <v>7.52</v>
      </c>
      <c r="L75" s="15" t="s">
        <v>261</v>
      </c>
    </row>
    <row r="76" spans="1:12" x14ac:dyDescent="0.35">
      <c r="A76" s="16" t="s">
        <v>207</v>
      </c>
      <c r="B76" s="16" t="s">
        <v>208</v>
      </c>
      <c r="C76" s="16" t="s">
        <v>202</v>
      </c>
      <c r="D76" s="16">
        <v>70.242000000000004</v>
      </c>
      <c r="E76" s="16">
        <v>30.521999999999998</v>
      </c>
      <c r="F76" s="16" t="s">
        <v>3</v>
      </c>
      <c r="G76" s="16" t="s">
        <v>4</v>
      </c>
      <c r="H76" s="16" t="s">
        <v>5</v>
      </c>
      <c r="I76" s="16" t="s">
        <v>6</v>
      </c>
      <c r="J76" s="16">
        <v>196387974</v>
      </c>
      <c r="K76" s="16">
        <v>6.22</v>
      </c>
      <c r="L76" s="15" t="s">
        <v>261</v>
      </c>
    </row>
    <row r="77" spans="1:12" x14ac:dyDescent="0.35">
      <c r="A77" s="16" t="s">
        <v>209</v>
      </c>
      <c r="B77" s="16" t="s">
        <v>210</v>
      </c>
      <c r="C77" s="16" t="s">
        <v>202</v>
      </c>
      <c r="D77" s="16">
        <v>70.242000000000004</v>
      </c>
      <c r="E77" s="16">
        <v>30.521999999999998</v>
      </c>
      <c r="F77" s="16" t="s">
        <v>3</v>
      </c>
      <c r="G77" s="16" t="s">
        <v>4</v>
      </c>
      <c r="H77" s="16" t="s">
        <v>5</v>
      </c>
      <c r="I77" s="16" t="s">
        <v>6</v>
      </c>
      <c r="J77" s="16">
        <v>200209499</v>
      </c>
      <c r="K77" s="16">
        <v>7.47</v>
      </c>
      <c r="L77" s="15" t="s">
        <v>261</v>
      </c>
    </row>
    <row r="78" spans="1:12" x14ac:dyDescent="0.35">
      <c r="A78" s="16" t="s">
        <v>211</v>
      </c>
      <c r="B78" s="16" t="s">
        <v>212</v>
      </c>
      <c r="C78" s="16" t="s">
        <v>202</v>
      </c>
      <c r="D78" s="16">
        <v>70.242000000000004</v>
      </c>
      <c r="E78" s="16">
        <v>30.521999999999998</v>
      </c>
      <c r="F78" s="16" t="s">
        <v>3</v>
      </c>
      <c r="G78" s="16" t="s">
        <v>4</v>
      </c>
      <c r="H78" s="16" t="s">
        <v>5</v>
      </c>
      <c r="I78" s="16" t="s">
        <v>6</v>
      </c>
      <c r="J78" s="16">
        <v>220744778</v>
      </c>
      <c r="K78" s="16">
        <v>6.13</v>
      </c>
      <c r="L78" s="15" t="s">
        <v>261</v>
      </c>
    </row>
    <row r="79" spans="1:12" x14ac:dyDescent="0.35">
      <c r="A79" s="16" t="s">
        <v>213</v>
      </c>
      <c r="B79" s="16" t="s">
        <v>214</v>
      </c>
      <c r="C79" s="16" t="s">
        <v>202</v>
      </c>
      <c r="D79" s="16">
        <v>70.242000000000004</v>
      </c>
      <c r="E79" s="16">
        <v>30.521999999999998</v>
      </c>
      <c r="F79" s="16" t="s">
        <v>3</v>
      </c>
      <c r="G79" s="16" t="s">
        <v>4</v>
      </c>
      <c r="H79" s="16" t="s">
        <v>5</v>
      </c>
      <c r="I79" s="16" t="s">
        <v>6</v>
      </c>
      <c r="J79" s="16">
        <v>110089444</v>
      </c>
      <c r="K79" s="16">
        <v>8.0399999999999991</v>
      </c>
      <c r="L79" s="15" t="s">
        <v>261</v>
      </c>
    </row>
    <row r="80" spans="1:12" x14ac:dyDescent="0.35">
      <c r="A80" s="16" t="s">
        <v>215</v>
      </c>
      <c r="B80" s="16" t="s">
        <v>216</v>
      </c>
      <c r="C80" s="16" t="s">
        <v>202</v>
      </c>
      <c r="D80" s="16">
        <v>70.242000000000004</v>
      </c>
      <c r="E80" s="16">
        <v>30.521999999999998</v>
      </c>
      <c r="F80" s="16" t="s">
        <v>3</v>
      </c>
      <c r="G80" s="16" t="s">
        <v>15</v>
      </c>
      <c r="H80" s="16" t="s">
        <v>5</v>
      </c>
      <c r="I80" s="16" t="s">
        <v>16</v>
      </c>
      <c r="J80" s="16">
        <v>352897589</v>
      </c>
      <c r="K80" s="16">
        <v>7.23</v>
      </c>
      <c r="L80" s="15" t="s">
        <v>261</v>
      </c>
    </row>
    <row r="81" spans="1:12" x14ac:dyDescent="0.35">
      <c r="A81" s="16" t="s">
        <v>217</v>
      </c>
      <c r="B81" s="16" t="s">
        <v>218</v>
      </c>
      <c r="C81" s="16" t="s">
        <v>202</v>
      </c>
      <c r="D81" s="16">
        <v>70.242000000000004</v>
      </c>
      <c r="E81" s="16">
        <v>30.521999999999998</v>
      </c>
      <c r="F81" s="16" t="s">
        <v>3</v>
      </c>
      <c r="G81" s="16" t="s">
        <v>15</v>
      </c>
      <c r="H81" s="16" t="s">
        <v>5</v>
      </c>
      <c r="I81" s="16" t="s">
        <v>16</v>
      </c>
      <c r="J81" s="16">
        <v>215846671</v>
      </c>
      <c r="K81" s="16">
        <v>8.61</v>
      </c>
      <c r="L81" s="15" t="s">
        <v>261</v>
      </c>
    </row>
    <row r="82" spans="1:12" x14ac:dyDescent="0.35">
      <c r="A82" s="16" t="s">
        <v>219</v>
      </c>
      <c r="B82" s="16" t="s">
        <v>220</v>
      </c>
      <c r="C82" s="16" t="s">
        <v>221</v>
      </c>
      <c r="D82" s="16">
        <v>70.444999999999993</v>
      </c>
      <c r="E82" s="16">
        <v>24.327999999999999</v>
      </c>
      <c r="F82" s="16" t="s">
        <v>3</v>
      </c>
      <c r="G82" s="16" t="s">
        <v>15</v>
      </c>
      <c r="H82" s="16" t="s">
        <v>5</v>
      </c>
      <c r="I82" s="16" t="s">
        <v>16</v>
      </c>
      <c r="J82" s="16">
        <v>189970901</v>
      </c>
      <c r="K82" s="16">
        <v>11.05</v>
      </c>
      <c r="L82" s="15" t="s">
        <v>261</v>
      </c>
    </row>
    <row r="83" spans="1:12" x14ac:dyDescent="0.35">
      <c r="A83" s="16" t="s">
        <v>222</v>
      </c>
      <c r="B83" s="16" t="s">
        <v>223</v>
      </c>
      <c r="C83" s="16" t="s">
        <v>221</v>
      </c>
      <c r="D83" s="16">
        <v>70.444999999999993</v>
      </c>
      <c r="E83" s="16">
        <v>24.327999999999999</v>
      </c>
      <c r="F83" s="16" t="s">
        <v>3</v>
      </c>
      <c r="G83" s="16" t="s">
        <v>4</v>
      </c>
      <c r="H83" s="16" t="s">
        <v>5</v>
      </c>
      <c r="I83" s="16" t="s">
        <v>6</v>
      </c>
      <c r="J83" s="16">
        <v>228323192</v>
      </c>
      <c r="K83" s="16">
        <v>8.5399999999999991</v>
      </c>
      <c r="L83" s="15" t="s">
        <v>261</v>
      </c>
    </row>
    <row r="84" spans="1:12" x14ac:dyDescent="0.35">
      <c r="A84" s="16" t="s">
        <v>224</v>
      </c>
      <c r="B84" s="16" t="s">
        <v>225</v>
      </c>
      <c r="C84" s="16" t="s">
        <v>221</v>
      </c>
      <c r="D84" s="16">
        <v>70.444999999999993</v>
      </c>
      <c r="E84" s="16">
        <v>24.327999999999999</v>
      </c>
      <c r="F84" s="16" t="s">
        <v>3</v>
      </c>
      <c r="G84" s="16" t="s">
        <v>15</v>
      </c>
      <c r="H84" s="16" t="s">
        <v>5</v>
      </c>
      <c r="I84" s="16" t="s">
        <v>16</v>
      </c>
      <c r="J84" s="16">
        <v>229692691</v>
      </c>
      <c r="K84" s="16">
        <v>8.61</v>
      </c>
      <c r="L84" s="15" t="s">
        <v>261</v>
      </c>
    </row>
    <row r="85" spans="1:12" x14ac:dyDescent="0.35">
      <c r="A85" s="16" t="s">
        <v>226</v>
      </c>
      <c r="B85" s="16" t="s">
        <v>227</v>
      </c>
      <c r="C85" s="16" t="s">
        <v>221</v>
      </c>
      <c r="D85" s="16">
        <v>70.444999999999993</v>
      </c>
      <c r="E85" s="16">
        <v>24.327999999999999</v>
      </c>
      <c r="F85" s="16" t="s">
        <v>3</v>
      </c>
      <c r="G85" s="16" t="s">
        <v>15</v>
      </c>
      <c r="H85" s="16" t="s">
        <v>5</v>
      </c>
      <c r="I85" s="16" t="s">
        <v>16</v>
      </c>
      <c r="J85" s="16">
        <v>206109856</v>
      </c>
      <c r="K85" s="16">
        <v>7.36</v>
      </c>
      <c r="L85" s="15" t="s">
        <v>261</v>
      </c>
    </row>
    <row r="86" spans="1:12" x14ac:dyDescent="0.35">
      <c r="A86" s="16" t="s">
        <v>228</v>
      </c>
      <c r="B86" s="16" t="s">
        <v>229</v>
      </c>
      <c r="C86" s="16" t="s">
        <v>221</v>
      </c>
      <c r="D86" s="16">
        <v>70.444999999999993</v>
      </c>
      <c r="E86" s="16">
        <v>24.327999999999999</v>
      </c>
      <c r="F86" s="16" t="s">
        <v>3</v>
      </c>
      <c r="G86" s="16" t="s">
        <v>15</v>
      </c>
      <c r="H86" s="16" t="s">
        <v>5</v>
      </c>
      <c r="I86" s="16" t="s">
        <v>16</v>
      </c>
      <c r="J86" s="16">
        <v>208688791</v>
      </c>
      <c r="K86" s="16">
        <v>9.1999999999999993</v>
      </c>
      <c r="L86" s="15" t="s">
        <v>261</v>
      </c>
    </row>
    <row r="87" spans="1:12" x14ac:dyDescent="0.35">
      <c r="A87" s="16" t="s">
        <v>230</v>
      </c>
      <c r="B87" s="16" t="s">
        <v>231</v>
      </c>
      <c r="C87" s="16" t="s">
        <v>221</v>
      </c>
      <c r="D87" s="16">
        <v>70.444999999999993</v>
      </c>
      <c r="E87" s="16">
        <v>24.327999999999999</v>
      </c>
      <c r="F87" s="16" t="s">
        <v>3</v>
      </c>
      <c r="G87" s="16" t="s">
        <v>15</v>
      </c>
      <c r="H87" s="16" t="s">
        <v>5</v>
      </c>
      <c r="I87" s="16" t="s">
        <v>16</v>
      </c>
      <c r="J87" s="16">
        <v>202952648</v>
      </c>
      <c r="K87" s="16">
        <v>8.6300000000000008</v>
      </c>
      <c r="L87" s="15" t="s">
        <v>261</v>
      </c>
    </row>
    <row r="88" spans="1:12" x14ac:dyDescent="0.35">
      <c r="A88" s="16" t="s">
        <v>232</v>
      </c>
      <c r="B88" s="16" t="s">
        <v>233</v>
      </c>
      <c r="C88" s="16" t="s">
        <v>221</v>
      </c>
      <c r="D88" s="16">
        <v>70.444999999999993</v>
      </c>
      <c r="E88" s="16">
        <v>24.327999999999999</v>
      </c>
      <c r="F88" s="16" t="s">
        <v>3</v>
      </c>
      <c r="G88" s="16" t="s">
        <v>4</v>
      </c>
      <c r="H88" s="16" t="s">
        <v>5</v>
      </c>
      <c r="I88" s="16" t="s">
        <v>6</v>
      </c>
      <c r="J88" s="16">
        <v>246088789</v>
      </c>
      <c r="K88" s="16">
        <v>6.51</v>
      </c>
      <c r="L88" s="15" t="s">
        <v>261</v>
      </c>
    </row>
    <row r="89" spans="1:12" x14ac:dyDescent="0.35">
      <c r="A89" s="16" t="s">
        <v>234</v>
      </c>
      <c r="B89" s="16" t="s">
        <v>235</v>
      </c>
      <c r="C89" s="16" t="s">
        <v>221</v>
      </c>
      <c r="D89" s="16">
        <v>70.444999999999993</v>
      </c>
      <c r="E89" s="16">
        <v>24.327999999999999</v>
      </c>
      <c r="F89" s="16" t="s">
        <v>3</v>
      </c>
      <c r="G89" s="16" t="s">
        <v>4</v>
      </c>
      <c r="H89" s="16" t="s">
        <v>5</v>
      </c>
      <c r="I89" s="16" t="s">
        <v>6</v>
      </c>
      <c r="J89" s="16">
        <v>224976471</v>
      </c>
      <c r="K89" s="16">
        <v>8.09</v>
      </c>
      <c r="L89" s="15" t="s">
        <v>261</v>
      </c>
    </row>
    <row r="90" spans="1:12" x14ac:dyDescent="0.35">
      <c r="A90" s="16" t="s">
        <v>236</v>
      </c>
      <c r="B90" s="16" t="s">
        <v>237</v>
      </c>
      <c r="C90" s="16" t="s">
        <v>221</v>
      </c>
      <c r="D90" s="16">
        <v>70.444999999999993</v>
      </c>
      <c r="E90" s="16">
        <v>24.327999999999999</v>
      </c>
      <c r="F90" s="16" t="s">
        <v>3</v>
      </c>
      <c r="G90" s="16" t="s">
        <v>4</v>
      </c>
      <c r="H90" s="16" t="s">
        <v>5</v>
      </c>
      <c r="I90" s="16" t="s">
        <v>6</v>
      </c>
      <c r="J90" s="16">
        <v>198903669</v>
      </c>
      <c r="K90" s="16">
        <v>8.98</v>
      </c>
      <c r="L90" s="15" t="s">
        <v>261</v>
      </c>
    </row>
    <row r="91" spans="1:12" x14ac:dyDescent="0.35">
      <c r="A91" s="16" t="s">
        <v>238</v>
      </c>
      <c r="B91" s="16" t="s">
        <v>239</v>
      </c>
      <c r="C91" s="16" t="s">
        <v>221</v>
      </c>
      <c r="D91" s="16">
        <v>70.444999999999993</v>
      </c>
      <c r="E91" s="16">
        <v>24.327999999999999</v>
      </c>
      <c r="F91" s="16" t="s">
        <v>3</v>
      </c>
      <c r="G91" s="16" t="s">
        <v>15</v>
      </c>
      <c r="H91" s="16" t="s">
        <v>5</v>
      </c>
      <c r="I91" s="16" t="s">
        <v>16</v>
      </c>
      <c r="J91" s="16">
        <v>204949633</v>
      </c>
      <c r="K91" s="16">
        <v>16.72</v>
      </c>
      <c r="L91" s="15" t="s">
        <v>261</v>
      </c>
    </row>
    <row r="92" spans="1:12" x14ac:dyDescent="0.35">
      <c r="A92" s="16" t="s">
        <v>240</v>
      </c>
      <c r="B92" s="16" t="s">
        <v>241</v>
      </c>
      <c r="C92" s="16" t="s">
        <v>242</v>
      </c>
      <c r="D92" s="16">
        <v>70.669134999999997</v>
      </c>
      <c r="E92" s="16">
        <v>27.839054000000001</v>
      </c>
      <c r="F92" s="16" t="s">
        <v>3</v>
      </c>
      <c r="G92" s="16" t="s">
        <v>4</v>
      </c>
      <c r="H92" s="16" t="s">
        <v>5</v>
      </c>
      <c r="I92" s="16" t="s">
        <v>6</v>
      </c>
      <c r="J92" s="16">
        <v>192823450</v>
      </c>
      <c r="K92" s="16">
        <v>7.4</v>
      </c>
      <c r="L92" s="15" t="s">
        <v>261</v>
      </c>
    </row>
    <row r="93" spans="1:12" x14ac:dyDescent="0.35">
      <c r="A93" s="16" t="s">
        <v>243</v>
      </c>
      <c r="B93" s="16" t="s">
        <v>244</v>
      </c>
      <c r="C93" s="16" t="s">
        <v>242</v>
      </c>
      <c r="D93" s="16">
        <v>70.669134999999997</v>
      </c>
      <c r="E93" s="16">
        <v>27.839054000000001</v>
      </c>
      <c r="F93" s="16" t="s">
        <v>3</v>
      </c>
      <c r="G93" s="16" t="s">
        <v>4</v>
      </c>
      <c r="H93" s="16" t="s">
        <v>5</v>
      </c>
      <c r="I93" s="16" t="s">
        <v>6</v>
      </c>
      <c r="J93" s="16">
        <v>194999500</v>
      </c>
      <c r="K93" s="16">
        <v>8.84</v>
      </c>
      <c r="L93" s="15" t="s">
        <v>261</v>
      </c>
    </row>
    <row r="94" spans="1:12" x14ac:dyDescent="0.35">
      <c r="A94" s="16" t="s">
        <v>245</v>
      </c>
      <c r="B94" s="16" t="s">
        <v>246</v>
      </c>
      <c r="C94" s="16" t="s">
        <v>242</v>
      </c>
      <c r="D94" s="16">
        <v>70.669134999999997</v>
      </c>
      <c r="E94" s="16">
        <v>27.839054000000001</v>
      </c>
      <c r="F94" s="16" t="s">
        <v>3</v>
      </c>
      <c r="G94" s="16" t="s">
        <v>4</v>
      </c>
      <c r="H94" s="16" t="s">
        <v>5</v>
      </c>
      <c r="I94" s="16" t="s">
        <v>6</v>
      </c>
      <c r="J94" s="16">
        <v>190656286</v>
      </c>
      <c r="K94" s="16">
        <v>7.6</v>
      </c>
      <c r="L94" s="15" t="s">
        <v>261</v>
      </c>
    </row>
    <row r="95" spans="1:12" x14ac:dyDescent="0.35">
      <c r="A95" s="16" t="s">
        <v>247</v>
      </c>
      <c r="B95" s="16" t="s">
        <v>248</v>
      </c>
      <c r="C95" s="16" t="s">
        <v>242</v>
      </c>
      <c r="D95" s="16">
        <v>70.669134999999997</v>
      </c>
      <c r="E95" s="16">
        <v>27.839054000000001</v>
      </c>
      <c r="F95" s="16" t="s">
        <v>3</v>
      </c>
      <c r="G95" s="16" t="s">
        <v>4</v>
      </c>
      <c r="H95" s="16" t="s">
        <v>5</v>
      </c>
      <c r="I95" s="16" t="s">
        <v>6</v>
      </c>
      <c r="J95" s="16">
        <v>227582355</v>
      </c>
      <c r="K95" s="16">
        <v>7.31</v>
      </c>
      <c r="L95" s="15" t="s">
        <v>261</v>
      </c>
    </row>
    <row r="96" spans="1:12" x14ac:dyDescent="0.35">
      <c r="A96" s="16" t="s">
        <v>249</v>
      </c>
      <c r="B96" s="16" t="s">
        <v>250</v>
      </c>
      <c r="C96" s="16" t="s">
        <v>242</v>
      </c>
      <c r="D96" s="16">
        <v>70.669134999999997</v>
      </c>
      <c r="E96" s="16">
        <v>27.839054000000001</v>
      </c>
      <c r="F96" s="16" t="s">
        <v>3</v>
      </c>
      <c r="G96" s="16" t="s">
        <v>4</v>
      </c>
      <c r="H96" s="16" t="s">
        <v>5</v>
      </c>
      <c r="I96" s="16" t="s">
        <v>6</v>
      </c>
      <c r="J96" s="16">
        <v>424054626</v>
      </c>
      <c r="K96" s="16">
        <v>9.85</v>
      </c>
      <c r="L96" s="15" t="s">
        <v>261</v>
      </c>
    </row>
    <row r="97" spans="1:12" x14ac:dyDescent="0.35">
      <c r="A97" s="16" t="s">
        <v>251</v>
      </c>
      <c r="B97" s="16" t="s">
        <v>252</v>
      </c>
      <c r="C97" s="16" t="s">
        <v>242</v>
      </c>
      <c r="D97" s="16">
        <v>70.669134999999997</v>
      </c>
      <c r="E97" s="16">
        <v>27.839054000000001</v>
      </c>
      <c r="F97" s="16" t="s">
        <v>3</v>
      </c>
      <c r="G97" s="16" t="s">
        <v>4</v>
      </c>
      <c r="H97" s="16" t="s">
        <v>5</v>
      </c>
      <c r="I97" s="16" t="s">
        <v>6</v>
      </c>
      <c r="J97" s="16">
        <v>219200871</v>
      </c>
      <c r="K97" s="16">
        <v>7.32</v>
      </c>
      <c r="L97" s="15" t="s">
        <v>261</v>
      </c>
    </row>
    <row r="98" spans="1:12" x14ac:dyDescent="0.35">
      <c r="A98" s="16" t="s">
        <v>253</v>
      </c>
      <c r="B98" s="16" t="s">
        <v>254</v>
      </c>
      <c r="C98" s="16" t="s">
        <v>242</v>
      </c>
      <c r="D98" s="16">
        <v>70.669134999999997</v>
      </c>
      <c r="E98" s="16">
        <v>27.839054000000001</v>
      </c>
      <c r="F98" s="16" t="s">
        <v>3</v>
      </c>
      <c r="G98" s="16" t="s">
        <v>4</v>
      </c>
      <c r="H98" s="16" t="s">
        <v>5</v>
      </c>
      <c r="I98" s="16" t="s">
        <v>6</v>
      </c>
      <c r="J98" s="16">
        <v>239908170</v>
      </c>
      <c r="K98" s="16">
        <v>5.83</v>
      </c>
      <c r="L98" s="15" t="s">
        <v>261</v>
      </c>
    </row>
    <row r="99" spans="1:12" x14ac:dyDescent="0.35">
      <c r="A99" s="16" t="s">
        <v>255</v>
      </c>
      <c r="B99" s="16" t="s">
        <v>256</v>
      </c>
      <c r="C99" s="16" t="s">
        <v>242</v>
      </c>
      <c r="D99" s="16">
        <v>70.669134999999997</v>
      </c>
      <c r="E99" s="16">
        <v>27.839054000000001</v>
      </c>
      <c r="F99" s="16" t="s">
        <v>3</v>
      </c>
      <c r="G99" s="16" t="s">
        <v>4</v>
      </c>
      <c r="H99" s="16" t="s">
        <v>5</v>
      </c>
      <c r="I99" s="16" t="s">
        <v>6</v>
      </c>
      <c r="J99" s="16">
        <v>200331475</v>
      </c>
      <c r="K99" s="16">
        <v>9.31</v>
      </c>
      <c r="L99" s="15" t="s">
        <v>261</v>
      </c>
    </row>
    <row r="100" spans="1:12" x14ac:dyDescent="0.35">
      <c r="A100" s="16" t="s">
        <v>257</v>
      </c>
      <c r="B100" s="16" t="s">
        <v>258</v>
      </c>
      <c r="C100" s="16" t="s">
        <v>242</v>
      </c>
      <c r="D100" s="16">
        <v>70.669134999999997</v>
      </c>
      <c r="E100" s="16">
        <v>27.839054000000001</v>
      </c>
      <c r="F100" s="16" t="s">
        <v>3</v>
      </c>
      <c r="G100" s="16" t="s">
        <v>4</v>
      </c>
      <c r="H100" s="16" t="s">
        <v>5</v>
      </c>
      <c r="I100" s="16" t="s">
        <v>6</v>
      </c>
      <c r="J100" s="16">
        <v>227892090</v>
      </c>
      <c r="K100" s="16">
        <v>6.38</v>
      </c>
      <c r="L100" s="15" t="s">
        <v>261</v>
      </c>
    </row>
    <row r="101" spans="1:12" x14ac:dyDescent="0.35">
      <c r="A101" s="16" t="s">
        <v>259</v>
      </c>
      <c r="B101" s="16" t="s">
        <v>260</v>
      </c>
      <c r="C101" s="16" t="s">
        <v>242</v>
      </c>
      <c r="D101" s="16">
        <v>70.669134999999997</v>
      </c>
      <c r="E101" s="16">
        <v>27.839054000000001</v>
      </c>
      <c r="F101" s="16" t="s">
        <v>3</v>
      </c>
      <c r="G101" s="16" t="s">
        <v>4</v>
      </c>
      <c r="H101" s="16" t="s">
        <v>5</v>
      </c>
      <c r="I101" s="16" t="s">
        <v>6</v>
      </c>
      <c r="J101" s="16">
        <v>275358683</v>
      </c>
      <c r="K101" s="16">
        <v>5.93</v>
      </c>
      <c r="L101" s="15" t="s">
        <v>261</v>
      </c>
    </row>
    <row r="102" spans="1:12" x14ac:dyDescent="0.35">
      <c r="K102">
        <f>_xlfn.STDEV.P(K4:K101)</f>
        <v>1.498433084132170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2"/>
  <sheetViews>
    <sheetView workbookViewId="0"/>
  </sheetViews>
  <sheetFormatPr defaultRowHeight="14.5" x14ac:dyDescent="0.35"/>
  <cols>
    <col min="2" max="2" width="13.26953125" bestFit="1" customWidth="1"/>
    <col min="3" max="3" width="14.54296875" bestFit="1" customWidth="1"/>
    <col min="4" max="5" width="14.54296875" customWidth="1"/>
    <col min="6" max="7" width="9.81640625" bestFit="1" customWidth="1"/>
    <col min="9" max="9" width="9.81640625" bestFit="1" customWidth="1"/>
  </cols>
  <sheetData>
    <row r="1" spans="1:9" ht="15" thickBot="1" x14ac:dyDescent="0.4">
      <c r="A1" t="s">
        <v>73</v>
      </c>
    </row>
    <row r="2" spans="1:9" ht="15" thickBot="1" x14ac:dyDescent="0.4">
      <c r="A2" s="4" t="s">
        <v>64</v>
      </c>
      <c r="B2" s="5" t="s">
        <v>56</v>
      </c>
      <c r="C2" s="5" t="s">
        <v>31</v>
      </c>
      <c r="D2" s="5" t="s">
        <v>29</v>
      </c>
      <c r="E2" s="5" t="s">
        <v>30</v>
      </c>
      <c r="F2" s="5" t="s">
        <v>58</v>
      </c>
      <c r="G2" s="5" t="s">
        <v>32</v>
      </c>
      <c r="H2" s="5" t="s">
        <v>59</v>
      </c>
      <c r="I2" s="6" t="s">
        <v>55</v>
      </c>
    </row>
    <row r="3" spans="1:9" x14ac:dyDescent="0.35">
      <c r="A3" s="3" t="s">
        <v>44</v>
      </c>
      <c r="B3" s="3"/>
      <c r="C3" s="3" t="s">
        <v>57</v>
      </c>
      <c r="D3" s="3" t="s">
        <v>60</v>
      </c>
      <c r="E3" s="3" t="s">
        <v>62</v>
      </c>
      <c r="F3" s="3">
        <v>150326647</v>
      </c>
      <c r="G3" s="3" t="s">
        <v>54</v>
      </c>
      <c r="H3" s="3">
        <v>45.097994100000001</v>
      </c>
      <c r="I3" s="3">
        <f>H3/3</f>
        <v>15.0326647</v>
      </c>
    </row>
    <row r="4" spans="1:9" x14ac:dyDescent="0.35">
      <c r="A4" s="2" t="s">
        <v>45</v>
      </c>
      <c r="B4" s="2"/>
      <c r="C4" s="2" t="s">
        <v>57</v>
      </c>
      <c r="D4" s="2" t="s">
        <v>60</v>
      </c>
      <c r="E4" s="3" t="s">
        <v>62</v>
      </c>
      <c r="F4" s="2">
        <v>140347290</v>
      </c>
      <c r="G4" s="2" t="s">
        <v>54</v>
      </c>
      <c r="H4" s="2">
        <v>42.104187000000003</v>
      </c>
      <c r="I4" s="2">
        <f t="shared" ref="I4:I22" si="0">H4/3</f>
        <v>14.034729</v>
      </c>
    </row>
    <row r="5" spans="1:9" x14ac:dyDescent="0.35">
      <c r="A5" s="2" t="s">
        <v>46</v>
      </c>
      <c r="B5" s="2"/>
      <c r="C5" s="2" t="s">
        <v>57</v>
      </c>
      <c r="D5" s="2" t="s">
        <v>60</v>
      </c>
      <c r="E5" s="3" t="s">
        <v>62</v>
      </c>
      <c r="F5" s="2">
        <v>150186466</v>
      </c>
      <c r="G5" s="2" t="s">
        <v>54</v>
      </c>
      <c r="H5" s="2">
        <v>45.055939799999997</v>
      </c>
      <c r="I5" s="2">
        <f t="shared" si="0"/>
        <v>15.018646599999999</v>
      </c>
    </row>
    <row r="6" spans="1:9" x14ac:dyDescent="0.35">
      <c r="A6" s="2" t="s">
        <v>47</v>
      </c>
      <c r="B6" s="2"/>
      <c r="C6" s="2" t="s">
        <v>57</v>
      </c>
      <c r="D6" s="2" t="s">
        <v>60</v>
      </c>
      <c r="E6" s="3" t="s">
        <v>62</v>
      </c>
      <c r="F6" s="2">
        <v>161387683</v>
      </c>
      <c r="G6" s="2" t="s">
        <v>54</v>
      </c>
      <c r="H6" s="2">
        <v>48.4163049</v>
      </c>
      <c r="I6" s="2">
        <f t="shared" si="0"/>
        <v>16.138768299999999</v>
      </c>
    </row>
    <row r="7" spans="1:9" x14ac:dyDescent="0.35">
      <c r="A7" s="2" t="s">
        <v>48</v>
      </c>
      <c r="B7" s="2"/>
      <c r="C7" s="2" t="s">
        <v>57</v>
      </c>
      <c r="D7" s="2" t="s">
        <v>60</v>
      </c>
      <c r="E7" s="3" t="s">
        <v>62</v>
      </c>
      <c r="F7" s="2">
        <v>165481564</v>
      </c>
      <c r="G7" s="2" t="s">
        <v>54</v>
      </c>
      <c r="H7" s="2">
        <v>49.644469200000003</v>
      </c>
      <c r="I7" s="2">
        <f t="shared" si="0"/>
        <v>16.5481564</v>
      </c>
    </row>
    <row r="8" spans="1:9" x14ac:dyDescent="0.35">
      <c r="A8" s="2" t="s">
        <v>49</v>
      </c>
      <c r="B8" s="2"/>
      <c r="C8" s="2" t="s">
        <v>57</v>
      </c>
      <c r="D8" s="2" t="s">
        <v>60</v>
      </c>
      <c r="E8" s="3" t="s">
        <v>62</v>
      </c>
      <c r="F8" s="2">
        <v>162925932</v>
      </c>
      <c r="G8" s="2" t="s">
        <v>54</v>
      </c>
      <c r="H8" s="2">
        <v>48.877779599999997</v>
      </c>
      <c r="I8" s="2">
        <f t="shared" si="0"/>
        <v>16.292593199999999</v>
      </c>
    </row>
    <row r="9" spans="1:9" x14ac:dyDescent="0.35">
      <c r="A9" s="2" t="s">
        <v>50</v>
      </c>
      <c r="B9" s="2"/>
      <c r="C9" s="2" t="s">
        <v>57</v>
      </c>
      <c r="D9" s="2" t="s">
        <v>60</v>
      </c>
      <c r="E9" s="3" t="s">
        <v>62</v>
      </c>
      <c r="F9" s="2">
        <v>147203418</v>
      </c>
      <c r="G9" s="2" t="s">
        <v>54</v>
      </c>
      <c r="H9" s="2">
        <v>44.1610254</v>
      </c>
      <c r="I9" s="2">
        <f t="shared" si="0"/>
        <v>14.7203418</v>
      </c>
    </row>
    <row r="10" spans="1:9" x14ac:dyDescent="0.35">
      <c r="A10" s="2" t="s">
        <v>51</v>
      </c>
      <c r="B10" s="2"/>
      <c r="C10" s="2" t="s">
        <v>57</v>
      </c>
      <c r="D10" s="2" t="s">
        <v>60</v>
      </c>
      <c r="E10" s="3" t="s">
        <v>62</v>
      </c>
      <c r="F10" s="2">
        <v>157771490</v>
      </c>
      <c r="G10" s="2" t="s">
        <v>54</v>
      </c>
      <c r="H10" s="2">
        <v>47.331446999999997</v>
      </c>
      <c r="I10" s="2">
        <f t="shared" si="0"/>
        <v>15.777149</v>
      </c>
    </row>
    <row r="11" spans="1:9" x14ac:dyDescent="0.35">
      <c r="A11" s="2" t="s">
        <v>52</v>
      </c>
      <c r="B11" s="2"/>
      <c r="C11" s="2" t="s">
        <v>57</v>
      </c>
      <c r="D11" s="2" t="s">
        <v>60</v>
      </c>
      <c r="E11" s="3" t="s">
        <v>62</v>
      </c>
      <c r="F11" s="2">
        <v>153628185</v>
      </c>
      <c r="G11" s="2" t="s">
        <v>54</v>
      </c>
      <c r="H11" s="2">
        <v>46.088455500000002</v>
      </c>
      <c r="I11" s="2">
        <f t="shared" si="0"/>
        <v>15.362818500000001</v>
      </c>
    </row>
    <row r="12" spans="1:9" x14ac:dyDescent="0.35">
      <c r="A12" s="2" t="s">
        <v>53</v>
      </c>
      <c r="B12" s="2"/>
      <c r="C12" s="2" t="s">
        <v>57</v>
      </c>
      <c r="D12" s="2" t="s">
        <v>60</v>
      </c>
      <c r="E12" s="3" t="s">
        <v>62</v>
      </c>
      <c r="F12" s="2">
        <v>185350857</v>
      </c>
      <c r="G12" s="2" t="s">
        <v>54</v>
      </c>
      <c r="H12" s="2">
        <v>55.605257100000003</v>
      </c>
      <c r="I12" s="2">
        <f t="shared" si="0"/>
        <v>18.5350857</v>
      </c>
    </row>
    <row r="13" spans="1:9" x14ac:dyDescent="0.35">
      <c r="A13" s="2" t="s">
        <v>34</v>
      </c>
      <c r="B13" s="2"/>
      <c r="C13" s="2" t="s">
        <v>57</v>
      </c>
      <c r="D13" s="2" t="s">
        <v>60</v>
      </c>
      <c r="E13" s="3" t="s">
        <v>62</v>
      </c>
      <c r="F13" s="2">
        <v>162928046</v>
      </c>
      <c r="G13" s="2" t="s">
        <v>54</v>
      </c>
      <c r="H13" s="2">
        <v>48.878413799999997</v>
      </c>
      <c r="I13" s="2">
        <f t="shared" si="0"/>
        <v>16.2928046</v>
      </c>
    </row>
    <row r="14" spans="1:9" x14ac:dyDescent="0.35">
      <c r="A14" s="2" t="s">
        <v>35</v>
      </c>
      <c r="B14" s="2"/>
      <c r="C14" s="2" t="s">
        <v>57</v>
      </c>
      <c r="D14" s="2" t="s">
        <v>60</v>
      </c>
      <c r="E14" s="3" t="s">
        <v>62</v>
      </c>
      <c r="F14" s="2">
        <v>155857053</v>
      </c>
      <c r="G14" s="2" t="s">
        <v>54</v>
      </c>
      <c r="H14" s="2">
        <v>46.757115900000002</v>
      </c>
      <c r="I14" s="2">
        <f t="shared" si="0"/>
        <v>15.585705300000001</v>
      </c>
    </row>
    <row r="15" spans="1:9" x14ac:dyDescent="0.35">
      <c r="A15" s="2" t="s">
        <v>36</v>
      </c>
      <c r="B15" s="2"/>
      <c r="C15" s="2" t="s">
        <v>57</v>
      </c>
      <c r="D15" s="2" t="s">
        <v>60</v>
      </c>
      <c r="E15" s="3" t="s">
        <v>62</v>
      </c>
      <c r="F15" s="2">
        <v>163267615</v>
      </c>
      <c r="G15" s="2" t="s">
        <v>54</v>
      </c>
      <c r="H15" s="2">
        <v>48.980284500000003</v>
      </c>
      <c r="I15" s="2">
        <f t="shared" si="0"/>
        <v>16.3267615</v>
      </c>
    </row>
    <row r="16" spans="1:9" x14ac:dyDescent="0.35">
      <c r="A16" s="2" t="s">
        <v>37</v>
      </c>
      <c r="B16" s="2"/>
      <c r="C16" s="2" t="s">
        <v>57</v>
      </c>
      <c r="D16" s="2" t="s">
        <v>60</v>
      </c>
      <c r="E16" s="3" t="s">
        <v>62</v>
      </c>
      <c r="F16" s="2">
        <v>151488686</v>
      </c>
      <c r="G16" s="2" t="s">
        <v>54</v>
      </c>
      <c r="H16" s="2">
        <v>45.4466058</v>
      </c>
      <c r="I16" s="2">
        <f t="shared" si="0"/>
        <v>15.1488686</v>
      </c>
    </row>
    <row r="17" spans="1:9" x14ac:dyDescent="0.35">
      <c r="A17" s="2" t="s">
        <v>38</v>
      </c>
      <c r="B17" s="2"/>
      <c r="C17" s="2" t="s">
        <v>57</v>
      </c>
      <c r="D17" s="2" t="s">
        <v>60</v>
      </c>
      <c r="E17" s="3" t="s">
        <v>62</v>
      </c>
      <c r="F17" s="2">
        <v>168099752</v>
      </c>
      <c r="G17" s="2" t="s">
        <v>54</v>
      </c>
      <c r="H17" s="2">
        <v>50.429925599999997</v>
      </c>
      <c r="I17" s="2">
        <f t="shared" si="0"/>
        <v>16.8099752</v>
      </c>
    </row>
    <row r="18" spans="1:9" x14ac:dyDescent="0.35">
      <c r="A18" s="2" t="s">
        <v>39</v>
      </c>
      <c r="B18" s="2"/>
      <c r="C18" s="2" t="s">
        <v>57</v>
      </c>
      <c r="D18" s="2" t="s">
        <v>60</v>
      </c>
      <c r="E18" s="3" t="s">
        <v>62</v>
      </c>
      <c r="F18" s="2">
        <v>149137493</v>
      </c>
      <c r="G18" s="2" t="s">
        <v>54</v>
      </c>
      <c r="H18" s="2">
        <v>44.741247899999998</v>
      </c>
      <c r="I18" s="2">
        <f t="shared" si="0"/>
        <v>14.913749299999999</v>
      </c>
    </row>
    <row r="19" spans="1:9" x14ac:dyDescent="0.35">
      <c r="A19" s="2" t="s">
        <v>40</v>
      </c>
      <c r="B19" s="2"/>
      <c r="C19" s="2" t="s">
        <v>57</v>
      </c>
      <c r="D19" s="2" t="s">
        <v>60</v>
      </c>
      <c r="E19" s="3" t="s">
        <v>62</v>
      </c>
      <c r="F19" s="2">
        <v>146023331</v>
      </c>
      <c r="G19" s="2" t="s">
        <v>54</v>
      </c>
      <c r="H19" s="2">
        <v>43.806999300000001</v>
      </c>
      <c r="I19" s="2">
        <f t="shared" si="0"/>
        <v>14.602333100000001</v>
      </c>
    </row>
    <row r="20" spans="1:9" x14ac:dyDescent="0.35">
      <c r="A20" s="2" t="s">
        <v>41</v>
      </c>
      <c r="B20" s="2"/>
      <c r="C20" s="2" t="s">
        <v>57</v>
      </c>
      <c r="D20" s="2" t="s">
        <v>60</v>
      </c>
      <c r="E20" s="3" t="s">
        <v>62</v>
      </c>
      <c r="F20" s="2">
        <v>147940876</v>
      </c>
      <c r="G20" s="2" t="s">
        <v>54</v>
      </c>
      <c r="H20" s="2">
        <v>44.382262799999999</v>
      </c>
      <c r="I20" s="2">
        <f t="shared" si="0"/>
        <v>14.794087599999999</v>
      </c>
    </row>
    <row r="21" spans="1:9" x14ac:dyDescent="0.35">
      <c r="A21" s="2" t="s">
        <v>42</v>
      </c>
      <c r="B21" s="2"/>
      <c r="C21" s="2" t="s">
        <v>57</v>
      </c>
      <c r="D21" s="2" t="s">
        <v>60</v>
      </c>
      <c r="E21" s="3" t="s">
        <v>62</v>
      </c>
      <c r="F21" s="2">
        <v>141659783</v>
      </c>
      <c r="G21" s="2" t="s">
        <v>54</v>
      </c>
      <c r="H21" s="2">
        <v>42.497934899999997</v>
      </c>
      <c r="I21" s="2">
        <f t="shared" si="0"/>
        <v>14.165978299999999</v>
      </c>
    </row>
    <row r="22" spans="1:9" x14ac:dyDescent="0.35">
      <c r="A22" s="2" t="s">
        <v>43</v>
      </c>
      <c r="B22" s="2"/>
      <c r="C22" s="2" t="s">
        <v>57</v>
      </c>
      <c r="D22" s="2" t="s">
        <v>60</v>
      </c>
      <c r="E22" s="3" t="s">
        <v>62</v>
      </c>
      <c r="F22" s="2">
        <v>170564512</v>
      </c>
      <c r="G22" s="2" t="s">
        <v>54</v>
      </c>
      <c r="H22" s="2">
        <v>51.169353600000001</v>
      </c>
      <c r="I22" s="2">
        <f t="shared" si="0"/>
        <v>17.05645120000000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4"/>
  <sheetViews>
    <sheetView topLeftCell="A22" workbookViewId="0">
      <selection activeCell="H41" sqref="H41"/>
    </sheetView>
  </sheetViews>
  <sheetFormatPr defaultRowHeight="14.5" x14ac:dyDescent="0.35"/>
  <cols>
    <col min="1" max="1" width="24.453125" customWidth="1"/>
    <col min="2" max="2" width="10" bestFit="1" customWidth="1"/>
    <col min="3" max="3" width="9.26953125" bestFit="1" customWidth="1"/>
    <col min="4" max="4" width="13.7265625" bestFit="1" customWidth="1"/>
  </cols>
  <sheetData>
    <row r="1" spans="1:4" s="18" customFormat="1" x14ac:dyDescent="0.35">
      <c r="A1" s="21" t="s">
        <v>71</v>
      </c>
      <c r="B1" s="21"/>
      <c r="C1" s="21"/>
      <c r="D1" s="21"/>
    </row>
    <row r="3" spans="1:4" s="18" customFormat="1" x14ac:dyDescent="0.35">
      <c r="A3" s="19" t="s">
        <v>268</v>
      </c>
      <c r="B3" s="7" t="s">
        <v>269</v>
      </c>
      <c r="C3" s="7" t="s">
        <v>69</v>
      </c>
      <c r="D3" s="7" t="s">
        <v>70</v>
      </c>
    </row>
    <row r="4" spans="1:4" x14ac:dyDescent="0.35">
      <c r="A4" s="2" t="s">
        <v>265</v>
      </c>
      <c r="B4" s="2" t="s">
        <v>262</v>
      </c>
      <c r="C4" s="2" t="s">
        <v>65</v>
      </c>
      <c r="D4" s="20">
        <v>2421714</v>
      </c>
    </row>
    <row r="5" spans="1:4" x14ac:dyDescent="0.35">
      <c r="A5" s="2" t="s">
        <v>265</v>
      </c>
      <c r="B5" s="2" t="s">
        <v>262</v>
      </c>
      <c r="C5" s="2" t="s">
        <v>66</v>
      </c>
      <c r="D5" s="20">
        <v>2487011</v>
      </c>
    </row>
    <row r="6" spans="1:4" x14ac:dyDescent="0.35">
      <c r="A6" s="2" t="s">
        <v>265</v>
      </c>
      <c r="B6" s="2" t="s">
        <v>262</v>
      </c>
      <c r="C6" s="2" t="s">
        <v>67</v>
      </c>
      <c r="D6" s="20">
        <v>2513154</v>
      </c>
    </row>
    <row r="7" spans="1:4" x14ac:dyDescent="0.35">
      <c r="A7" s="2" t="s">
        <v>265</v>
      </c>
      <c r="B7" s="2" t="s">
        <v>262</v>
      </c>
      <c r="C7" s="2" t="s">
        <v>68</v>
      </c>
      <c r="D7" s="20">
        <v>2527752</v>
      </c>
    </row>
    <row r="8" spans="1:4" x14ac:dyDescent="0.35">
      <c r="A8" s="2" t="s">
        <v>265</v>
      </c>
      <c r="B8" s="2" t="s">
        <v>263</v>
      </c>
      <c r="C8" s="2" t="s">
        <v>65</v>
      </c>
      <c r="D8" s="20">
        <v>2213174</v>
      </c>
    </row>
    <row r="9" spans="1:4" x14ac:dyDescent="0.35">
      <c r="A9" s="2" t="s">
        <v>265</v>
      </c>
      <c r="B9" s="2" t="s">
        <v>263</v>
      </c>
      <c r="C9" s="2" t="s">
        <v>66</v>
      </c>
      <c r="D9" s="20">
        <v>2362922</v>
      </c>
    </row>
    <row r="10" spans="1:4" x14ac:dyDescent="0.35">
      <c r="A10" s="2" t="s">
        <v>265</v>
      </c>
      <c r="B10" s="2" t="s">
        <v>263</v>
      </c>
      <c r="C10" s="2" t="s">
        <v>67</v>
      </c>
      <c r="D10" s="20">
        <v>2428257</v>
      </c>
    </row>
    <row r="11" spans="1:4" x14ac:dyDescent="0.35">
      <c r="A11" s="2" t="s">
        <v>265</v>
      </c>
      <c r="B11" s="2" t="s">
        <v>263</v>
      </c>
      <c r="C11" s="2" t="s">
        <v>68</v>
      </c>
      <c r="D11" s="20">
        <v>2466193</v>
      </c>
    </row>
    <row r="12" spans="1:4" x14ac:dyDescent="0.35">
      <c r="A12" s="2" t="s">
        <v>265</v>
      </c>
      <c r="B12" s="2" t="s">
        <v>264</v>
      </c>
      <c r="C12" s="2" t="s">
        <v>65</v>
      </c>
      <c r="D12" s="20">
        <v>1897492</v>
      </c>
    </row>
    <row r="13" spans="1:4" x14ac:dyDescent="0.35">
      <c r="A13" s="2" t="s">
        <v>265</v>
      </c>
      <c r="B13" s="2" t="s">
        <v>264</v>
      </c>
      <c r="C13" s="2" t="s">
        <v>66</v>
      </c>
      <c r="D13" s="20">
        <v>2155358</v>
      </c>
    </row>
    <row r="14" spans="1:4" x14ac:dyDescent="0.35">
      <c r="A14" s="2" t="s">
        <v>265</v>
      </c>
      <c r="B14" s="2" t="s">
        <v>264</v>
      </c>
      <c r="C14" s="2" t="s">
        <v>67</v>
      </c>
      <c r="D14" s="20">
        <v>2278705</v>
      </c>
    </row>
    <row r="15" spans="1:4" x14ac:dyDescent="0.35">
      <c r="A15" s="2" t="s">
        <v>265</v>
      </c>
      <c r="B15" s="2" t="s">
        <v>264</v>
      </c>
      <c r="C15" s="2" t="s">
        <v>68</v>
      </c>
      <c r="D15" s="20">
        <v>2354333</v>
      </c>
    </row>
    <row r="16" spans="1:4" x14ac:dyDescent="0.35">
      <c r="A16" s="2"/>
      <c r="B16" s="2"/>
      <c r="C16" s="2"/>
      <c r="D16" s="20"/>
    </row>
    <row r="17" spans="1:4" x14ac:dyDescent="0.35">
      <c r="A17" s="2" t="s">
        <v>266</v>
      </c>
      <c r="B17" s="2" t="s">
        <v>262</v>
      </c>
      <c r="C17" s="2" t="s">
        <v>65</v>
      </c>
      <c r="D17" s="20">
        <v>2455772.7551020398</v>
      </c>
    </row>
    <row r="18" spans="1:4" x14ac:dyDescent="0.35">
      <c r="A18" s="2" t="s">
        <v>266</v>
      </c>
      <c r="B18" s="2" t="s">
        <v>262</v>
      </c>
      <c r="C18" s="2" t="s">
        <v>66</v>
      </c>
      <c r="D18" s="20">
        <v>2519082.6122448999</v>
      </c>
    </row>
    <row r="19" spans="1:4" x14ac:dyDescent="0.35">
      <c r="A19" s="2" t="s">
        <v>266</v>
      </c>
      <c r="B19" s="2" t="s">
        <v>262</v>
      </c>
      <c r="C19" s="2" t="s">
        <v>67</v>
      </c>
      <c r="D19" s="20">
        <v>2543982.3265306102</v>
      </c>
    </row>
    <row r="20" spans="1:4" x14ac:dyDescent="0.35">
      <c r="A20" s="2" t="s">
        <v>266</v>
      </c>
      <c r="B20" s="2" t="s">
        <v>262</v>
      </c>
      <c r="C20" s="2" t="s">
        <v>68</v>
      </c>
      <c r="D20" s="20">
        <v>2557779.3673469401</v>
      </c>
    </row>
    <row r="21" spans="1:4" x14ac:dyDescent="0.35">
      <c r="A21" s="2" t="s">
        <v>266</v>
      </c>
      <c r="B21" s="2" t="s">
        <v>263</v>
      </c>
      <c r="C21" s="2" t="s">
        <v>65</v>
      </c>
      <c r="D21" s="20">
        <v>2253749.08163265</v>
      </c>
    </row>
    <row r="22" spans="1:4" x14ac:dyDescent="0.35">
      <c r="A22" s="2" t="s">
        <v>266</v>
      </c>
      <c r="B22" s="2" t="s">
        <v>263</v>
      </c>
      <c r="C22" s="2" t="s">
        <v>66</v>
      </c>
      <c r="D22" s="20">
        <v>2400711.59183673</v>
      </c>
    </row>
    <row r="23" spans="1:4" x14ac:dyDescent="0.35">
      <c r="A23" s="2" t="s">
        <v>266</v>
      </c>
      <c r="B23" s="2" t="s">
        <v>263</v>
      </c>
      <c r="C23" s="2" t="s">
        <v>67</v>
      </c>
      <c r="D23" s="20">
        <v>2463055.4489795901</v>
      </c>
    </row>
    <row r="24" spans="1:4" x14ac:dyDescent="0.35">
      <c r="A24" s="2" t="s">
        <v>266</v>
      </c>
      <c r="B24" s="2" t="s">
        <v>263</v>
      </c>
      <c r="C24" s="2" t="s">
        <v>68</v>
      </c>
      <c r="D24" s="20">
        <v>2499122.08163265</v>
      </c>
    </row>
    <row r="25" spans="1:4" x14ac:dyDescent="0.35">
      <c r="A25" s="2" t="s">
        <v>266</v>
      </c>
      <c r="B25" s="2" t="s">
        <v>264</v>
      </c>
      <c r="C25" s="2" t="s">
        <v>65</v>
      </c>
      <c r="D25" s="20">
        <v>1944419.8775510199</v>
      </c>
    </row>
    <row r="26" spans="1:4" x14ac:dyDescent="0.35">
      <c r="A26" s="2" t="s">
        <v>266</v>
      </c>
      <c r="B26" s="2" t="s">
        <v>264</v>
      </c>
      <c r="C26" s="2" t="s">
        <v>66</v>
      </c>
      <c r="D26" s="20">
        <v>2200637.7551020398</v>
      </c>
    </row>
    <row r="27" spans="1:4" x14ac:dyDescent="0.35">
      <c r="A27" s="2" t="s">
        <v>266</v>
      </c>
      <c r="B27" s="2" t="s">
        <v>264</v>
      </c>
      <c r="C27" s="2" t="s">
        <v>67</v>
      </c>
      <c r="D27" s="20">
        <v>2319703.9591836701</v>
      </c>
    </row>
    <row r="28" spans="1:4" x14ac:dyDescent="0.35">
      <c r="A28" s="2" t="s">
        <v>266</v>
      </c>
      <c r="B28" s="2" t="s">
        <v>264</v>
      </c>
      <c r="C28" s="2" t="s">
        <v>68</v>
      </c>
      <c r="D28" s="20">
        <v>2392366.3877551001</v>
      </c>
    </row>
    <row r="29" spans="1:4" x14ac:dyDescent="0.35">
      <c r="A29" s="2"/>
      <c r="B29" s="2"/>
      <c r="C29" s="2"/>
      <c r="D29" s="20"/>
    </row>
    <row r="30" spans="1:4" x14ac:dyDescent="0.35">
      <c r="A30" s="2" t="s">
        <v>267</v>
      </c>
      <c r="B30" s="2" t="s">
        <v>262</v>
      </c>
      <c r="C30" s="2" t="s">
        <v>65</v>
      </c>
      <c r="D30" s="20">
        <v>2438743.5612244899</v>
      </c>
    </row>
    <row r="31" spans="1:4" x14ac:dyDescent="0.35">
      <c r="A31" s="2" t="s">
        <v>267</v>
      </c>
      <c r="B31" s="2" t="s">
        <v>262</v>
      </c>
      <c r="C31" s="2" t="s">
        <v>66</v>
      </c>
      <c r="D31" s="20">
        <v>2503047.08163265</v>
      </c>
    </row>
    <row r="32" spans="1:4" x14ac:dyDescent="0.35">
      <c r="A32" s="2" t="s">
        <v>267</v>
      </c>
      <c r="B32" s="2" t="s">
        <v>262</v>
      </c>
      <c r="C32" s="2" t="s">
        <v>67</v>
      </c>
      <c r="D32" s="20">
        <v>2528568.41836735</v>
      </c>
    </row>
    <row r="33" spans="1:4" x14ac:dyDescent="0.35">
      <c r="A33" s="2" t="s">
        <v>267</v>
      </c>
      <c r="B33" s="2" t="s">
        <v>262</v>
      </c>
      <c r="C33" s="2" t="s">
        <v>68</v>
      </c>
      <c r="D33" s="20">
        <v>2542765.7244898002</v>
      </c>
    </row>
    <row r="34" spans="1:4" x14ac:dyDescent="0.35">
      <c r="A34" s="2" t="s">
        <v>267</v>
      </c>
      <c r="B34" s="2" t="s">
        <v>263</v>
      </c>
      <c r="C34" s="2" t="s">
        <v>65</v>
      </c>
      <c r="D34" s="20">
        <v>2233461.84693878</v>
      </c>
    </row>
    <row r="35" spans="1:4" x14ac:dyDescent="0.35">
      <c r="A35" s="2" t="s">
        <v>267</v>
      </c>
      <c r="B35" s="2" t="s">
        <v>263</v>
      </c>
      <c r="C35" s="2" t="s">
        <v>66</v>
      </c>
      <c r="D35" s="20">
        <v>2381816.8061224502</v>
      </c>
    </row>
    <row r="36" spans="1:4" x14ac:dyDescent="0.35">
      <c r="A36" s="2" t="s">
        <v>267</v>
      </c>
      <c r="B36" s="2" t="s">
        <v>263</v>
      </c>
      <c r="C36" s="2" t="s">
        <v>67</v>
      </c>
      <c r="D36" s="20">
        <v>2445656.3163265302</v>
      </c>
    </row>
    <row r="37" spans="1:4" x14ac:dyDescent="0.35">
      <c r="A37" s="2" t="s">
        <v>267</v>
      </c>
      <c r="B37" s="2" t="s">
        <v>263</v>
      </c>
      <c r="C37" s="2" t="s">
        <v>68</v>
      </c>
      <c r="D37" s="20">
        <v>2482657.7755101998</v>
      </c>
    </row>
    <row r="38" spans="1:4" x14ac:dyDescent="0.35">
      <c r="A38" s="2" t="s">
        <v>267</v>
      </c>
      <c r="B38" s="2" t="s">
        <v>264</v>
      </c>
      <c r="C38" s="2" t="s">
        <v>65</v>
      </c>
      <c r="D38" s="20">
        <v>1920956.1224489801</v>
      </c>
    </row>
    <row r="39" spans="1:4" x14ac:dyDescent="0.35">
      <c r="A39" s="2" t="s">
        <v>267</v>
      </c>
      <c r="B39" s="2" t="s">
        <v>264</v>
      </c>
      <c r="C39" s="2" t="s">
        <v>66</v>
      </c>
      <c r="D39" s="20">
        <v>2177998.1224489799</v>
      </c>
    </row>
    <row r="40" spans="1:4" x14ac:dyDescent="0.35">
      <c r="A40" s="2" t="s">
        <v>267</v>
      </c>
      <c r="B40" s="2" t="s">
        <v>264</v>
      </c>
      <c r="C40" s="2" t="s">
        <v>67</v>
      </c>
      <c r="D40" s="20">
        <v>2299204.7755101998</v>
      </c>
    </row>
    <row r="41" spans="1:4" x14ac:dyDescent="0.35">
      <c r="A41" s="2" t="s">
        <v>267</v>
      </c>
      <c r="B41" s="2" t="s">
        <v>264</v>
      </c>
      <c r="C41" s="2" t="s">
        <v>68</v>
      </c>
      <c r="D41" s="20">
        <v>2373350.0510204099</v>
      </c>
    </row>
    <row r="43" spans="1:4" x14ac:dyDescent="0.35">
      <c r="A43" s="2" t="s">
        <v>270</v>
      </c>
      <c r="B43" s="2" t="s">
        <v>262</v>
      </c>
      <c r="C43" s="2" t="s">
        <v>65</v>
      </c>
      <c r="D43" s="20">
        <v>2102448</v>
      </c>
    </row>
    <row r="44" spans="1:4" x14ac:dyDescent="0.35">
      <c r="A44" s="2" t="s">
        <v>270</v>
      </c>
      <c r="B44" s="2" t="s">
        <v>262</v>
      </c>
      <c r="C44" s="2" t="s">
        <v>66</v>
      </c>
      <c r="D44" s="20">
        <v>2221374</v>
      </c>
    </row>
    <row r="45" spans="1:4" x14ac:dyDescent="0.35">
      <c r="A45" s="2" t="s">
        <v>270</v>
      </c>
      <c r="B45" s="2" t="s">
        <v>262</v>
      </c>
      <c r="C45" s="2" t="s">
        <v>67</v>
      </c>
      <c r="D45" s="20">
        <v>2204883</v>
      </c>
    </row>
    <row r="46" spans="1:4" x14ac:dyDescent="0.35">
      <c r="A46" s="2" t="s">
        <v>270</v>
      </c>
      <c r="B46" s="2" t="s">
        <v>262</v>
      </c>
      <c r="C46" s="2" t="s">
        <v>68</v>
      </c>
      <c r="D46" s="20">
        <v>2218680</v>
      </c>
    </row>
    <row r="47" spans="1:4" x14ac:dyDescent="0.35">
      <c r="A47" s="2" t="s">
        <v>270</v>
      </c>
      <c r="B47" s="2" t="s">
        <v>263</v>
      </c>
      <c r="C47" s="2" t="s">
        <v>65</v>
      </c>
      <c r="D47" s="20">
        <v>1925915</v>
      </c>
    </row>
    <row r="48" spans="1:4" x14ac:dyDescent="0.35">
      <c r="A48" s="2" t="s">
        <v>270</v>
      </c>
      <c r="B48" s="2" t="s">
        <v>263</v>
      </c>
      <c r="C48" s="2" t="s">
        <v>66</v>
      </c>
      <c r="D48" s="20">
        <v>2061141</v>
      </c>
    </row>
    <row r="49" spans="1:4" x14ac:dyDescent="0.35">
      <c r="A49" s="2" t="s">
        <v>270</v>
      </c>
      <c r="B49" s="2" t="s">
        <v>263</v>
      </c>
      <c r="C49" s="2" t="s">
        <v>67</v>
      </c>
      <c r="D49" s="20">
        <v>2122125</v>
      </c>
    </row>
    <row r="50" spans="1:4" x14ac:dyDescent="0.35">
      <c r="A50" s="2" t="s">
        <v>270</v>
      </c>
      <c r="B50" s="2" t="s">
        <v>263</v>
      </c>
      <c r="C50" s="2" t="s">
        <v>68</v>
      </c>
      <c r="D50" s="20">
        <v>2158301</v>
      </c>
    </row>
    <row r="51" spans="1:4" x14ac:dyDescent="0.35">
      <c r="A51" s="2" t="s">
        <v>270</v>
      </c>
      <c r="B51" s="2" t="s">
        <v>264</v>
      </c>
      <c r="C51" s="2" t="s">
        <v>65</v>
      </c>
      <c r="D51" s="20">
        <v>1629532</v>
      </c>
    </row>
    <row r="52" spans="1:4" x14ac:dyDescent="0.35">
      <c r="A52" s="2" t="s">
        <v>270</v>
      </c>
      <c r="B52" s="2" t="s">
        <v>264</v>
      </c>
      <c r="C52" s="2" t="s">
        <v>66</v>
      </c>
      <c r="D52" s="20">
        <v>1862719</v>
      </c>
    </row>
    <row r="53" spans="1:4" x14ac:dyDescent="0.35">
      <c r="A53" s="2" t="s">
        <v>270</v>
      </c>
      <c r="B53" s="2" t="s">
        <v>264</v>
      </c>
      <c r="C53" s="2" t="s">
        <v>67</v>
      </c>
      <c r="D53" s="20">
        <v>1978077</v>
      </c>
    </row>
    <row r="54" spans="1:4" x14ac:dyDescent="0.35">
      <c r="A54" s="2" t="s">
        <v>270</v>
      </c>
      <c r="B54" s="2" t="s">
        <v>264</v>
      </c>
      <c r="C54" s="2" t="s">
        <v>68</v>
      </c>
      <c r="D54" s="20">
        <v>2063150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10T12:38:15Z</dcterms:modified>
</cp:coreProperties>
</file>